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rive condivisi\BUCO medio\01 - MANOSCRITTI BUCO MEDIO\05 - GUS\00 - Special issue Frontiers\"/>
    </mc:Choice>
  </mc:AlternateContent>
  <xr:revisionPtr revIDLastSave="0" documentId="13_ncr:1_{C150ABAD-D966-4356-AAB9-A9FFD8922553}" xr6:coauthVersionLast="47" xr6:coauthVersionMax="47" xr10:uidLastSave="{00000000-0000-0000-0000-000000000000}"/>
  <bookViews>
    <workbookView xWindow="-120" yWindow="-120" windowWidth="29040" windowHeight="15840" xr2:uid="{6AB95598-453E-453F-837A-BD28D489BB09}"/>
  </bookViews>
  <sheets>
    <sheet name="list" sheetId="1" r:id="rId1"/>
  </sheets>
  <externalReferences>
    <externalReference r:id="rId2"/>
  </externalReferences>
  <definedNames>
    <definedName name="gusoma_header_list_numeri.txt" localSheetId="0">list!$A$3:$E$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1" i="1" l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usoma_header_list_numeri.txt" type="6" refreshedVersion="3" background="1" saveData="1">
    <textPr codePage="850" sourceFile="E:\gusoma_header_list_numeri.txt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43" uniqueCount="391">
  <si>
    <t>This work ID</t>
  </si>
  <si>
    <t>Category</t>
  </si>
  <si>
    <t>Phylum</t>
  </si>
  <si>
    <t>Species</t>
  </si>
  <si>
    <t>SRS014923.103535</t>
  </si>
  <si>
    <t>NL</t>
  </si>
  <si>
    <t>Faecalibacterium_sp.CAG:74</t>
  </si>
  <si>
    <t>SRS051031.100709</t>
  </si>
  <si>
    <t>Clostridium_sp.CAG:75</t>
  </si>
  <si>
    <t>SRS052697.294668</t>
  </si>
  <si>
    <t>Roseburia_sp.CAG:100</t>
  </si>
  <si>
    <t>SRS012273.107272</t>
  </si>
  <si>
    <t>Fusicatenibacter</t>
  </si>
  <si>
    <t>SRS013687.96337</t>
  </si>
  <si>
    <t>Butyrivibrio_sp.CAG:318</t>
  </si>
  <si>
    <t>SRS023526.251759</t>
  </si>
  <si>
    <t>Alistipes_senagalensis</t>
  </si>
  <si>
    <t>SRS011405.40805</t>
  </si>
  <si>
    <t>Bacteroides_intestinalis_CAG:564</t>
  </si>
  <si>
    <t>SRS015663.263152</t>
  </si>
  <si>
    <t>Bacteroides_finegoldii</t>
  </si>
  <si>
    <t>SRS022137.27111</t>
  </si>
  <si>
    <t>Bacteroides_multispecies</t>
  </si>
  <si>
    <t>SRS016203.126554</t>
  </si>
  <si>
    <t>Bacteroides_ovatus</t>
  </si>
  <si>
    <t>SRS024132.96578</t>
  </si>
  <si>
    <t>SRS063985.97426</t>
  </si>
  <si>
    <t>Alistipes_shahii</t>
  </si>
  <si>
    <t>SRS051031.173469</t>
  </si>
  <si>
    <t>Clostridium_sp.CAG:253</t>
  </si>
  <si>
    <t>SRS019910.125985</t>
  </si>
  <si>
    <t>Prevotella_sp.CAG:732</t>
  </si>
  <si>
    <t>SRS015794.75472</t>
  </si>
  <si>
    <t>Prevotella_sp.CAG:386</t>
  </si>
  <si>
    <t>SRS015190.3291</t>
  </si>
  <si>
    <t>Bacteroides_uniformis</t>
  </si>
  <si>
    <t>SRS011529.42663</t>
  </si>
  <si>
    <t>SRS015264.145530</t>
  </si>
  <si>
    <t>Coprobacter_secundus</t>
  </si>
  <si>
    <t>SRS017307.68457</t>
  </si>
  <si>
    <t>SRS012273.106850</t>
  </si>
  <si>
    <t>SRS017821.190781</t>
  </si>
  <si>
    <t>Lachnospiraceae_bacterium_TF01</t>
  </si>
  <si>
    <t>SRS049995.49420</t>
  </si>
  <si>
    <t>SRS017191.147240</t>
  </si>
  <si>
    <t>SRS050422.152741</t>
  </si>
  <si>
    <t>Bacteroides_stercorirosoris</t>
  </si>
  <si>
    <t>SRS050422.79744</t>
  </si>
  <si>
    <t>Fusicatenibacter_saccharivorans</t>
  </si>
  <si>
    <t>SRS017701.44399</t>
  </si>
  <si>
    <t>Bacteroides_sp.CAG:709</t>
  </si>
  <si>
    <t>SRS049900.6409</t>
  </si>
  <si>
    <t>SRS015264.139063</t>
  </si>
  <si>
    <t>Faecalibacterium_prausnitzii_L2</t>
  </si>
  <si>
    <t>SRS017307.32848</t>
  </si>
  <si>
    <t>Faecalibacterium_prausnitzii</t>
  </si>
  <si>
    <t>SRS017521.57073</t>
  </si>
  <si>
    <t>Faecalibacterium_sp.CAG:82</t>
  </si>
  <si>
    <t>SRS057717.13088</t>
  </si>
  <si>
    <t>Ruminococcus_gnavus</t>
  </si>
  <si>
    <t>SRS015578.35375</t>
  </si>
  <si>
    <t>Roseburia_inulinivorans</t>
  </si>
  <si>
    <t>SRS023176.71291</t>
  </si>
  <si>
    <t>Lachnospiraceae_bacterium_7_1_58FAA</t>
  </si>
  <si>
    <t>SRS014923.34218</t>
  </si>
  <si>
    <t>SRS024625.15175</t>
  </si>
  <si>
    <t>SRS016056.7615</t>
  </si>
  <si>
    <t>SRS011529.47957</t>
  </si>
  <si>
    <t>Paraprevotella_clara</t>
  </si>
  <si>
    <t>SRS011586.24273</t>
  </si>
  <si>
    <t>Bacteroides_nordii</t>
  </si>
  <si>
    <t>SRS050422.97742</t>
  </si>
  <si>
    <t>Bacteroides_salyersiae</t>
  </si>
  <si>
    <t>SRS018656.34945</t>
  </si>
  <si>
    <t>Candidatus_bacteroides_timonensis</t>
  </si>
  <si>
    <t>SRS052697.111918</t>
  </si>
  <si>
    <t>Tannerella_sp.CAG:51</t>
  </si>
  <si>
    <t>SRS011405.12981</t>
  </si>
  <si>
    <t>Bacteroides_thetaiotaomicron</t>
  </si>
  <si>
    <t>SRS011586.223194</t>
  </si>
  <si>
    <t>Bacteroides_sp.HPS0048</t>
  </si>
  <si>
    <t>SRS024132.77963</t>
  </si>
  <si>
    <t>Bacteroides_caccae</t>
  </si>
  <si>
    <t>SRS019601.2605</t>
  </si>
  <si>
    <t>Bacteroides_fragilis</t>
  </si>
  <si>
    <t>SRS011586.51365</t>
  </si>
  <si>
    <t>SRS018427.209365</t>
  </si>
  <si>
    <t>Bacteroides_massilensis</t>
  </si>
  <si>
    <t>SRS015190.16570</t>
  </si>
  <si>
    <t>Bacteroides_cellulosilyticus</t>
  </si>
  <si>
    <t>SRS020869.17121</t>
  </si>
  <si>
    <t>Bacteroides_intestinalis</t>
  </si>
  <si>
    <t>SRS015578.36951</t>
  </si>
  <si>
    <t>SRS011529.202112</t>
  </si>
  <si>
    <t>Bacteroides_coprophilus</t>
  </si>
  <si>
    <t>SRS011239.209065</t>
  </si>
  <si>
    <t>Parabacteroides_multispecies</t>
  </si>
  <si>
    <t>SRS011529.28992</t>
  </si>
  <si>
    <t>Parabacteroides_merdae</t>
  </si>
  <si>
    <t>SRS021484.217051</t>
  </si>
  <si>
    <t>Parabacteroides_johnsonii</t>
  </si>
  <si>
    <t>SRS024132.98377</t>
  </si>
  <si>
    <t>Odoribacter_laneus</t>
  </si>
  <si>
    <t>SRS018427.198716</t>
  </si>
  <si>
    <t>Bacteroides_vulgatus</t>
  </si>
  <si>
    <t>SRS011239.45377</t>
  </si>
  <si>
    <t>Bacteroides_coprocola_CAG:162</t>
  </si>
  <si>
    <t>SRS019910.29965</t>
  </si>
  <si>
    <t>SRS063985.27039</t>
  </si>
  <si>
    <t>Bacteroides_dorei</t>
  </si>
  <si>
    <t>SRS017103.228639</t>
  </si>
  <si>
    <t>Ruminococcus_sp.CAG:77</t>
  </si>
  <si>
    <t>SRS015217.97161</t>
  </si>
  <si>
    <t>Roseburia_hominis</t>
  </si>
  <si>
    <t>SRS019161.7410</t>
  </si>
  <si>
    <t>Faecalibacterium_prausnitzii_SL3/3</t>
  </si>
  <si>
    <t>SRS050422.26053</t>
  </si>
  <si>
    <t>SRS024331.215647</t>
  </si>
  <si>
    <t>SRS016954.181615</t>
  </si>
  <si>
    <t>SRS014923.307745</t>
  </si>
  <si>
    <t>SRS015065.66511</t>
  </si>
  <si>
    <t>SRS015264.38260</t>
  </si>
  <si>
    <t>SRS015663.18708</t>
  </si>
  <si>
    <t>SRS017103.192921</t>
  </si>
  <si>
    <t>Clostridiales_bacterium_KLE1615</t>
  </si>
  <si>
    <t>SRS023176.32079</t>
  </si>
  <si>
    <t>SRS016495.28558</t>
  </si>
  <si>
    <t>Anaerotruncus_sp.CAG:528</t>
  </si>
  <si>
    <t>SRS023176.83150</t>
  </si>
  <si>
    <t>Lachnospiraceae_bacterium_9_1_43BFAA</t>
  </si>
  <si>
    <t>SRS022071.228303</t>
  </si>
  <si>
    <t>Firmicutes_bacterium_CAG:341</t>
  </si>
  <si>
    <t>SRS049712.200941</t>
  </si>
  <si>
    <t>Eubacterium_sp.CAG:251</t>
  </si>
  <si>
    <t>SRS045004.190116</t>
  </si>
  <si>
    <t>Eubacterium_sp.CAG:180</t>
  </si>
  <si>
    <t>SRS014923.1295</t>
  </si>
  <si>
    <t>Clostridium_sp.CAG:217</t>
  </si>
  <si>
    <t>SRS015578.91631</t>
  </si>
  <si>
    <t>Eubacterium_sp.CAG:_76</t>
  </si>
  <si>
    <t>SRS023176.73160</t>
  </si>
  <si>
    <t>SRS023176.7378</t>
  </si>
  <si>
    <t>SRS023176.5275</t>
  </si>
  <si>
    <t>SRS015217.229301</t>
  </si>
  <si>
    <t>SRS011239.2499</t>
  </si>
  <si>
    <t>Firmicutes_bacterium_CAG:475</t>
  </si>
  <si>
    <t>SRS024132.99137</t>
  </si>
  <si>
    <t>Clostridium_sp.CAG:62</t>
  </si>
  <si>
    <t>SRS012273.319820</t>
  </si>
  <si>
    <t>Subdoligranulum_sp.4_3_54A2FAA</t>
  </si>
  <si>
    <t>SRS055982.32560</t>
  </si>
  <si>
    <t>SRS011529.32451</t>
  </si>
  <si>
    <t>SRS024331.217018</t>
  </si>
  <si>
    <t>SRS018656.100250</t>
  </si>
  <si>
    <t>SRS050925.151496</t>
  </si>
  <si>
    <t>Porphyromonadaceae_bacterium_GM3</t>
  </si>
  <si>
    <t>SRS011586.205727</t>
  </si>
  <si>
    <t>Firmicutes_uncultured_bacterium_fragment</t>
  </si>
  <si>
    <t>SRS024435.43879</t>
  </si>
  <si>
    <t>Bacteroidetes</t>
  </si>
  <si>
    <t>SRS023583.12646</t>
  </si>
  <si>
    <t>SRS021948.213386</t>
  </si>
  <si>
    <t>Bacteroidetes_fragment</t>
  </si>
  <si>
    <t>SRS011452.30249</t>
  </si>
  <si>
    <t>SRS021948.204621</t>
  </si>
  <si>
    <t>SRS020869.249001</t>
  </si>
  <si>
    <t>SRS011134.333180</t>
  </si>
  <si>
    <t>SRS017701.130646</t>
  </si>
  <si>
    <t>Bacteroidetes__fragment</t>
  </si>
  <si>
    <t>SRS056519.10028</t>
  </si>
  <si>
    <t>SRS017307.212630</t>
  </si>
  <si>
    <t>SRS045713.77206</t>
  </si>
  <si>
    <t>SRS045713.77020</t>
  </si>
  <si>
    <t>SRS016095.87929</t>
  </si>
  <si>
    <t>SRS015663.4145</t>
  </si>
  <si>
    <t>SRS015782.13092</t>
  </si>
  <si>
    <t>SRS018656.108594</t>
  </si>
  <si>
    <t>SRS020233.379797</t>
  </si>
  <si>
    <t>SRS015133.10516</t>
  </si>
  <si>
    <t>SRS020869.216543</t>
  </si>
  <si>
    <t>Firmicutes_fragment</t>
  </si>
  <si>
    <t>SRS013951.108115</t>
  </si>
  <si>
    <t>Firmicutes</t>
  </si>
  <si>
    <t>SRS017307.218563</t>
  </si>
  <si>
    <t>SRS024132.104031</t>
  </si>
  <si>
    <t>SRS019601.107807</t>
  </si>
  <si>
    <t>SRS064276.161266</t>
  </si>
  <si>
    <t>SRS015217.11114</t>
  </si>
  <si>
    <t>SRS018351.57975</t>
  </si>
  <si>
    <t>SRS013476.215840</t>
  </si>
  <si>
    <t>SRS020328.32922</t>
  </si>
  <si>
    <t>SRS045645.174240</t>
  </si>
  <si>
    <t>SRS024435.253488</t>
  </si>
  <si>
    <t>SRS011061.156348</t>
  </si>
  <si>
    <t>SRS051031.146690</t>
  </si>
  <si>
    <t>SRS023914.87176</t>
  </si>
  <si>
    <t>SRS014287.153454</t>
  </si>
  <si>
    <t>SRS015190.73379</t>
  </si>
  <si>
    <t>SRS017521.23841</t>
  </si>
  <si>
    <t>SRS014287.8565</t>
  </si>
  <si>
    <t>SRS056259.8724</t>
  </si>
  <si>
    <t>SRS077730.60690</t>
  </si>
  <si>
    <t>SRS024435.88193</t>
  </si>
  <si>
    <t>SRS063040.264469</t>
  </si>
  <si>
    <t>SRS017521.296625</t>
  </si>
  <si>
    <t>SRS015578.76196</t>
  </si>
  <si>
    <t>SRS019601.65570</t>
  </si>
  <si>
    <t>SRS023914.205103</t>
  </si>
  <si>
    <t>SRS020233.378352</t>
  </si>
  <si>
    <t>SRS011586.67984</t>
  </si>
  <si>
    <t>SRS017433.39923</t>
  </si>
  <si>
    <t>SRS015578.244827</t>
  </si>
  <si>
    <t>SRS017307.210466</t>
  </si>
  <si>
    <t>SRS016095.241000</t>
  </si>
  <si>
    <t>SRS014235.308239</t>
  </si>
  <si>
    <t>SRS049959.116680</t>
  </si>
  <si>
    <t>unclear_classification</t>
  </si>
  <si>
    <t>SRS017307.204178</t>
  </si>
  <si>
    <t>SRS022609.316191</t>
  </si>
  <si>
    <t>SRS055982.56993</t>
  </si>
  <si>
    <t>SRS021948.194172</t>
  </si>
  <si>
    <t>SRS017103.219270</t>
  </si>
  <si>
    <t>SRS064276.279741</t>
  </si>
  <si>
    <t>SRS049995.245815</t>
  </si>
  <si>
    <t>SRS017701.154589</t>
  </si>
  <si>
    <t>SRS015663.266489</t>
  </si>
  <si>
    <t>SRS057717.12790</t>
  </si>
  <si>
    <t>SRS052027.152578</t>
  </si>
  <si>
    <t>SRS017701.165653</t>
  </si>
  <si>
    <t>SRS013476.22122</t>
  </si>
  <si>
    <t>SRS019397.48796</t>
  </si>
  <si>
    <t>SRS024435.60746</t>
  </si>
  <si>
    <t>SRS057717.67703</t>
  </si>
  <si>
    <t>SRS050422.25351</t>
  </si>
  <si>
    <t>SRS016018.40585</t>
  </si>
  <si>
    <t>Bacteroides_sp.CAG:754</t>
  </si>
  <si>
    <t>SRS019601.35894</t>
  </si>
  <si>
    <t>SRS049900.8240</t>
  </si>
  <si>
    <t>_Bacteroides_sp.CAG:754</t>
  </si>
  <si>
    <t>SRS022137.24481</t>
  </si>
  <si>
    <t>SRS056519.9840</t>
  </si>
  <si>
    <t>_Bacteroidetes</t>
  </si>
  <si>
    <t>SRS024132.318813</t>
  </si>
  <si>
    <t>mL1</t>
  </si>
  <si>
    <t>SRS011239.11144</t>
  </si>
  <si>
    <t>SRS015217.92661</t>
  </si>
  <si>
    <t>SRS054956.59831</t>
  </si>
  <si>
    <t>Roseburia_intestinalis</t>
  </si>
  <si>
    <t>SRS015854.61990</t>
  </si>
  <si>
    <t>Clostridium_sp.CAG:91</t>
  </si>
  <si>
    <t>SRS011405.139207</t>
  </si>
  <si>
    <t>SRS019582.80136</t>
  </si>
  <si>
    <t>Bacteroides_massiliensis</t>
  </si>
  <si>
    <t>SRS019582.46068</t>
  </si>
  <si>
    <t>SRS045713.38032</t>
  </si>
  <si>
    <t>SRS015782.59238</t>
  </si>
  <si>
    <t>SRS050925.51312</t>
  </si>
  <si>
    <t>SRS013687.231718</t>
  </si>
  <si>
    <t>SRS011405.39318</t>
  </si>
  <si>
    <t>SRS045004.32036</t>
  </si>
  <si>
    <t>SRS016056.36511</t>
  </si>
  <si>
    <t>Bacteroides_intestinihominis</t>
  </si>
  <si>
    <t>SRS024132.66972</t>
  </si>
  <si>
    <t>SRS050925.174250</t>
  </si>
  <si>
    <t>SRS011239.197778</t>
  </si>
  <si>
    <t>Parabacteroides_goldsteinii</t>
  </si>
  <si>
    <t>SRS015190.51659</t>
  </si>
  <si>
    <t>SRS016335.280078</t>
  </si>
  <si>
    <t>Eubacterium_sp.CAG:115</t>
  </si>
  <si>
    <t>SRS011134.351238</t>
  </si>
  <si>
    <t>Firmicutes_bacterium_CAG:95</t>
  </si>
  <si>
    <t>SRS017433.51215</t>
  </si>
  <si>
    <t>SRS011586.37825</t>
  </si>
  <si>
    <t>SRS017821.165554</t>
  </si>
  <si>
    <t>unclear_fragment</t>
  </si>
  <si>
    <t>SRS024075.141365</t>
  </si>
  <si>
    <t>unclear</t>
  </si>
  <si>
    <t>SRS011134.278894</t>
  </si>
  <si>
    <t>SRS016267.108985</t>
  </si>
  <si>
    <t>SRS015578.88564</t>
  </si>
  <si>
    <t>SRS012902.38584</t>
  </si>
  <si>
    <t>SRS020869.14863</t>
  </si>
  <si>
    <t>SRS020869.254180</t>
  </si>
  <si>
    <t>SRS016585.25350</t>
  </si>
  <si>
    <t>SRS049959.63877</t>
  </si>
  <si>
    <t>SRS024625.141426</t>
  </si>
  <si>
    <t>SRS013476.24854</t>
  </si>
  <si>
    <t>unclear__fragment</t>
  </si>
  <si>
    <t>SRS014923.117525</t>
  </si>
  <si>
    <t>SRS063985.92081</t>
  </si>
  <si>
    <t>SRS011239.205837</t>
  </si>
  <si>
    <t>SRS013800.181271</t>
  </si>
  <si>
    <t>SRS064276.138185</t>
  </si>
  <si>
    <t>SRS011586.85243</t>
  </si>
  <si>
    <t>SRS015217.3050</t>
  </si>
  <si>
    <t>mL2</t>
  </si>
  <si>
    <t>Akkermansia_sp.CAG:344</t>
  </si>
  <si>
    <t>SRS011586.70098</t>
  </si>
  <si>
    <t>SRS018656.109612</t>
  </si>
  <si>
    <t>Akkermansia_sp.KLE1797</t>
  </si>
  <si>
    <t>SRS024132.332613</t>
  </si>
  <si>
    <t>SRS020328.271517</t>
  </si>
  <si>
    <t>SRS024009.5309</t>
  </si>
  <si>
    <t>SRS011586.60073</t>
  </si>
  <si>
    <t>SRS017821.49250</t>
  </si>
  <si>
    <t>SRS016335.53806</t>
  </si>
  <si>
    <t>SRS020869.55801</t>
  </si>
  <si>
    <t>SRS019601.24033</t>
  </si>
  <si>
    <t>Akkermansia_muciniphila</t>
  </si>
  <si>
    <t>SRS019582.130094</t>
  </si>
  <si>
    <t>L1</t>
  </si>
  <si>
    <t>Clostridium_sp.CAG:307</t>
  </si>
  <si>
    <t>SRS017191.56930</t>
  </si>
  <si>
    <t>Escherichia_coli</t>
  </si>
  <si>
    <t>SRS023176.24667</t>
  </si>
  <si>
    <t>SRS018351.29729</t>
  </si>
  <si>
    <t>SRS022071.224144</t>
  </si>
  <si>
    <t>SRS015578.80063</t>
  </si>
  <si>
    <t>Eubacterium_sp.CAG:38</t>
  </si>
  <si>
    <t>SRS017191.58283</t>
  </si>
  <si>
    <t>Eubacterium_sp.CAG:76</t>
  </si>
  <si>
    <t>SRS019601.110816</t>
  </si>
  <si>
    <t>Eubacterium_eligens_CAG:72</t>
  </si>
  <si>
    <t>SRS077730.142013</t>
  </si>
  <si>
    <t>SRS016267.92469</t>
  </si>
  <si>
    <t>SRS024265.141092</t>
  </si>
  <si>
    <t>SRS014979.79627</t>
  </si>
  <si>
    <t>SRS022609.165334</t>
  </si>
  <si>
    <t>SRS011405.145603</t>
  </si>
  <si>
    <t>SRS019161.247428</t>
  </si>
  <si>
    <t>SRS014923.300030</t>
  </si>
  <si>
    <t>SRS011586.88897</t>
  </si>
  <si>
    <t>L2</t>
  </si>
  <si>
    <t>Bacteroidetes_unconfirmed_sequence</t>
  </si>
  <si>
    <t>SRS011405.14712</t>
  </si>
  <si>
    <t>SRS019787.27227</t>
  </si>
  <si>
    <t>SRS011529.64867</t>
  </si>
  <si>
    <t>SRS019601.88766</t>
  </si>
  <si>
    <t>SRS018656.37495</t>
  </si>
  <si>
    <t>SRS049959.38447</t>
  </si>
  <si>
    <t>Prevotella_copri</t>
  </si>
  <si>
    <t>SRS045713.14514</t>
  </si>
  <si>
    <t>SRS019161.95752</t>
  </si>
  <si>
    <t>Alistipes_timonensis</t>
  </si>
  <si>
    <t>SRS017307.71236</t>
  </si>
  <si>
    <t>SRS020869.18805</t>
  </si>
  <si>
    <t>SRS015190.42469</t>
  </si>
  <si>
    <t>Candidates_bactericides_timonensis</t>
  </si>
  <si>
    <t>SRS019601.55249</t>
  </si>
  <si>
    <t>SRS048870.28850</t>
  </si>
  <si>
    <t>SRS016203.125956</t>
  </si>
  <si>
    <t>Bacteroides_ovatus_ATCC_8483</t>
  </si>
  <si>
    <t>SRS012902.13258</t>
  </si>
  <si>
    <t>SRS015663.125464</t>
  </si>
  <si>
    <t>Bacteroides_eggerthii</t>
  </si>
  <si>
    <t>SRS023914.223128</t>
  </si>
  <si>
    <t>Bacteroides_stercoris</t>
  </si>
  <si>
    <t>SRS045004.1734</t>
  </si>
  <si>
    <t>SRS022609.816</t>
  </si>
  <si>
    <t>SRS017433.56230</t>
  </si>
  <si>
    <t>SRS050422.73127</t>
  </si>
  <si>
    <t>SRS015217.11766</t>
  </si>
  <si>
    <t>SRS016495.13585</t>
  </si>
  <si>
    <t>SRS018575.34501</t>
  </si>
  <si>
    <t>Bacteroides_clarus</t>
  </si>
  <si>
    <t>SRS019582.31661</t>
  </si>
  <si>
    <t>SRS045713.76924</t>
  </si>
  <si>
    <t>Bacteroides_cellulosilyticus_CAG:158</t>
  </si>
  <si>
    <t>SRS015217.202723</t>
  </si>
  <si>
    <t>Dorea_longecatina</t>
  </si>
  <si>
    <t>SRS049959.11650</t>
  </si>
  <si>
    <t>SRS019267.93486</t>
  </si>
  <si>
    <t>SRS011271.20274</t>
  </si>
  <si>
    <t>SRS017433.24596</t>
  </si>
  <si>
    <t>SRS056259.118375</t>
  </si>
  <si>
    <t>SRS024435.10769</t>
  </si>
  <si>
    <t>SRS015217.56118</t>
  </si>
  <si>
    <t>SRS047014.55007</t>
  </si>
  <si>
    <t>SRS062427.9527</t>
  </si>
  <si>
    <t>SRS017433.55730</t>
  </si>
  <si>
    <t>SRS048164.208543</t>
  </si>
  <si>
    <t>SRS020233.333911</t>
  </si>
  <si>
    <t>NC</t>
  </si>
  <si>
    <t>SRS053335.69470</t>
  </si>
  <si>
    <t>SRS020328.178587</t>
  </si>
  <si>
    <t>SRS045713.32377</t>
  </si>
  <si>
    <t>SRS024435.197134</t>
  </si>
  <si>
    <t>SRS023176.66822</t>
  </si>
  <si>
    <t>Human Microbiome Project GI database ID</t>
  </si>
  <si>
    <t>mL1,2</t>
  </si>
  <si>
    <r>
      <rPr>
        <b/>
        <sz val="11"/>
        <color theme="1"/>
        <rFont val="Calibri"/>
        <family val="2"/>
        <scheme val="minor"/>
      </rPr>
      <t>Supplementary Datasheet S1</t>
    </r>
    <r>
      <rPr>
        <sz val="11"/>
        <color theme="1"/>
        <rFont val="Calibri"/>
        <family val="2"/>
        <scheme val="minor"/>
      </rPr>
      <t>: List of corresponding IDs between this work and the ones by Pollet et al. 2017. For each ID it is reported the category and the belonging phylum and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ive%20condivisi/BUCO%20medio/00%20-%20PROGETTI%20vivi/55%20GUSOMA/in%20silico%20GUS/samples/lista%20g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a gus"/>
      <sheetName val="phylum"/>
      <sheetName val="conto"/>
    </sheetNames>
    <sheetDataSet>
      <sheetData sheetId="0"/>
      <sheetData sheetId="1">
        <row r="1">
          <cell r="A1" t="str">
            <v>id</v>
          </cell>
          <cell r="B1" t="str">
            <v>BLAST Phylum</v>
          </cell>
        </row>
        <row r="2">
          <cell r="A2" t="str">
            <v>SRS011061.156348</v>
          </cell>
          <cell r="B2" t="str">
            <v>Firmicutes</v>
          </cell>
        </row>
        <row r="3">
          <cell r="A3" t="str">
            <v>SRS011134.278894</v>
          </cell>
          <cell r="B3" t="str">
            <v>unclear</v>
          </cell>
        </row>
        <row r="4">
          <cell r="A4" t="str">
            <v>SRS011134.333180</v>
          </cell>
          <cell r="B4" t="str">
            <v>Bacteroidetes</v>
          </cell>
        </row>
        <row r="5">
          <cell r="A5" t="str">
            <v>SRS011134.351238</v>
          </cell>
          <cell r="B5" t="str">
            <v>Firmicutes</v>
          </cell>
        </row>
        <row r="6">
          <cell r="A6" t="str">
            <v>SRS011239.11144</v>
          </cell>
          <cell r="B6" t="str">
            <v>Firmicutes</v>
          </cell>
        </row>
        <row r="7">
          <cell r="A7" t="str">
            <v>SRS011239.197778</v>
          </cell>
          <cell r="B7" t="str">
            <v>Bacteroidetes</v>
          </cell>
        </row>
        <row r="8">
          <cell r="A8" t="str">
            <v>SRS011239.205837</v>
          </cell>
          <cell r="B8" t="str">
            <v>unclear</v>
          </cell>
        </row>
        <row r="9">
          <cell r="A9" t="str">
            <v>SRS011239.209065</v>
          </cell>
          <cell r="B9" t="str">
            <v>Bacteroidetes</v>
          </cell>
        </row>
        <row r="10">
          <cell r="A10" t="str">
            <v>SRS011239.2499</v>
          </cell>
          <cell r="B10" t="str">
            <v>Firmicutes</v>
          </cell>
        </row>
        <row r="11">
          <cell r="A11" t="str">
            <v>SRS011239.45377</v>
          </cell>
          <cell r="B11" t="str">
            <v>Bacteroidetes</v>
          </cell>
        </row>
        <row r="12">
          <cell r="A12" t="str">
            <v>SRS011271.20274</v>
          </cell>
          <cell r="B12" t="str">
            <v>Bacteroidetes</v>
          </cell>
        </row>
        <row r="13">
          <cell r="A13" t="str">
            <v>SRS011405.12981</v>
          </cell>
          <cell r="B13" t="str">
            <v>Bacteroidetes</v>
          </cell>
        </row>
        <row r="14">
          <cell r="A14" t="str">
            <v>SRS011405.139207</v>
          </cell>
          <cell r="B14" t="str">
            <v>Firmicutes</v>
          </cell>
        </row>
        <row r="15">
          <cell r="A15" t="str">
            <v>SRS011405.145603</v>
          </cell>
          <cell r="B15" t="str">
            <v>Firmicutes</v>
          </cell>
        </row>
        <row r="16">
          <cell r="A16" t="str">
            <v>SRS011405.14712</v>
          </cell>
          <cell r="B16" t="str">
            <v>Bacteroidetes</v>
          </cell>
        </row>
        <row r="17">
          <cell r="A17" t="str">
            <v>SRS011405.39318</v>
          </cell>
          <cell r="B17" t="str">
            <v>Bacteroidetes</v>
          </cell>
        </row>
        <row r="18">
          <cell r="A18" t="str">
            <v>SRS011405.40805</v>
          </cell>
          <cell r="B18" t="str">
            <v>Bacteroidetes</v>
          </cell>
        </row>
        <row r="19">
          <cell r="A19" t="str">
            <v>SRS011452.30249</v>
          </cell>
          <cell r="B19" t="str">
            <v>Bacteroidetes</v>
          </cell>
        </row>
        <row r="20">
          <cell r="A20" t="str">
            <v>SRS011529.202112</v>
          </cell>
          <cell r="B20" t="str">
            <v>Bacteroidetes</v>
          </cell>
        </row>
        <row r="21">
          <cell r="A21" t="str">
            <v>SRS011529.28992</v>
          </cell>
          <cell r="B21" t="str">
            <v>Bacteroidetes</v>
          </cell>
        </row>
        <row r="22">
          <cell r="A22" t="str">
            <v>SRS011529.32451</v>
          </cell>
          <cell r="B22" t="str">
            <v>Bacteroidetes</v>
          </cell>
        </row>
        <row r="23">
          <cell r="A23" t="str">
            <v>SRS011529.42663</v>
          </cell>
          <cell r="B23" t="str">
            <v>Bacteroidetes</v>
          </cell>
        </row>
        <row r="24">
          <cell r="A24" t="str">
            <v>SRS011529.47957</v>
          </cell>
          <cell r="B24" t="str">
            <v>Bacteroidetes</v>
          </cell>
        </row>
        <row r="25">
          <cell r="A25" t="str">
            <v>SRS011529.64867</v>
          </cell>
          <cell r="B25" t="str">
            <v>Bacteroidetes</v>
          </cell>
        </row>
        <row r="26">
          <cell r="A26" t="str">
            <v>SRS011586.205727</v>
          </cell>
          <cell r="B26" t="str">
            <v>Firmicutes</v>
          </cell>
        </row>
        <row r="27">
          <cell r="A27" t="str">
            <v>SRS011586.223194</v>
          </cell>
          <cell r="B27" t="str">
            <v>Bacteroidetes</v>
          </cell>
        </row>
        <row r="28">
          <cell r="A28" t="str">
            <v>SRS011586.24273</v>
          </cell>
          <cell r="B28" t="str">
            <v>Bacteroidetes</v>
          </cell>
        </row>
        <row r="29">
          <cell r="A29" t="str">
            <v>SRS011586.37825</v>
          </cell>
          <cell r="B29" t="str">
            <v>Bacteroidetes</v>
          </cell>
        </row>
        <row r="30">
          <cell r="A30" t="str">
            <v>SRS011586.51365</v>
          </cell>
          <cell r="B30" t="str">
            <v>Bacteroidetes</v>
          </cell>
        </row>
        <row r="31">
          <cell r="A31" t="str">
            <v>SRS011586.60073</v>
          </cell>
          <cell r="B31" t="str">
            <v>Bacteroidetes</v>
          </cell>
        </row>
        <row r="32">
          <cell r="A32" t="str">
            <v>SRS011586.67984</v>
          </cell>
          <cell r="B32" t="str">
            <v>Firmicutes</v>
          </cell>
        </row>
        <row r="33">
          <cell r="A33" t="str">
            <v>SRS011586.70098</v>
          </cell>
          <cell r="B33" t="str">
            <v>Verrucomicrobia</v>
          </cell>
        </row>
        <row r="34">
          <cell r="A34" t="str">
            <v>SRS011586.85243</v>
          </cell>
          <cell r="B34" t="str">
            <v>unclear</v>
          </cell>
        </row>
        <row r="35">
          <cell r="A35" t="str">
            <v>SRS011586.88897</v>
          </cell>
          <cell r="B35" t="str">
            <v>Bacteroidetes</v>
          </cell>
        </row>
        <row r="36">
          <cell r="A36" t="str">
            <v>SRS012273.106850</v>
          </cell>
          <cell r="B36" t="str">
            <v>Firmicutes</v>
          </cell>
        </row>
        <row r="37">
          <cell r="A37" t="str">
            <v>SRS012273.107272</v>
          </cell>
          <cell r="B37" t="str">
            <v>Firmicutes</v>
          </cell>
        </row>
        <row r="38">
          <cell r="A38" t="str">
            <v>SRS012273.319820</v>
          </cell>
          <cell r="B38" t="str">
            <v>Firmicutes</v>
          </cell>
        </row>
        <row r="39">
          <cell r="A39" t="str">
            <v>SRS012902.13258</v>
          </cell>
          <cell r="B39" t="str">
            <v>Bacteroidetes</v>
          </cell>
        </row>
        <row r="40">
          <cell r="A40" t="str">
            <v>SRS012902.38584</v>
          </cell>
          <cell r="B40" t="str">
            <v>Firmicutes</v>
          </cell>
        </row>
        <row r="41">
          <cell r="A41" t="str">
            <v>SRS013476.215840</v>
          </cell>
          <cell r="B41" t="str">
            <v>Firmicutes</v>
          </cell>
        </row>
        <row r="42">
          <cell r="A42" t="str">
            <v>SRS013476.22122</v>
          </cell>
          <cell r="B42" t="str">
            <v>unclear</v>
          </cell>
        </row>
        <row r="43">
          <cell r="A43" t="str">
            <v>SRS013476.24854</v>
          </cell>
          <cell r="B43" t="str">
            <v>unclear</v>
          </cell>
        </row>
        <row r="44">
          <cell r="A44" t="str">
            <v>SRS013687.231718</v>
          </cell>
          <cell r="B44" t="str">
            <v>Bacteroidetes</v>
          </cell>
        </row>
        <row r="45">
          <cell r="A45" t="str">
            <v>SRS013687.96337</v>
          </cell>
          <cell r="B45" t="str">
            <v>Firmicutes</v>
          </cell>
        </row>
        <row r="46">
          <cell r="A46" t="str">
            <v>SRS013800.181271</v>
          </cell>
          <cell r="B46" t="str">
            <v>Bacteroidetes</v>
          </cell>
        </row>
        <row r="47">
          <cell r="A47" t="str">
            <v>SRS013951.108115</v>
          </cell>
          <cell r="B47" t="str">
            <v>Firmicutes</v>
          </cell>
        </row>
        <row r="48">
          <cell r="A48" t="str">
            <v>SRS014235.308239</v>
          </cell>
          <cell r="B48" t="str">
            <v>Firmicutes</v>
          </cell>
        </row>
        <row r="49">
          <cell r="A49" t="str">
            <v>SRS014287.153454</v>
          </cell>
          <cell r="B49" t="str">
            <v>Firmicutes</v>
          </cell>
        </row>
        <row r="50">
          <cell r="A50" t="str">
            <v>SRS014287.8565</v>
          </cell>
          <cell r="B50" t="str">
            <v>Firmicutes</v>
          </cell>
        </row>
        <row r="51">
          <cell r="A51" t="str">
            <v>SRS014923.103535</v>
          </cell>
          <cell r="B51" t="str">
            <v>Firmicutes</v>
          </cell>
        </row>
        <row r="52">
          <cell r="A52" t="str">
            <v>SRS014923.117525</v>
          </cell>
          <cell r="B52" t="str">
            <v>Firmicutes</v>
          </cell>
        </row>
        <row r="53">
          <cell r="A53" t="str">
            <v>SRS014923.1295</v>
          </cell>
          <cell r="B53" t="str">
            <v>Firmicutes</v>
          </cell>
        </row>
        <row r="54">
          <cell r="A54" t="str">
            <v>SRS014923.300030</v>
          </cell>
          <cell r="B54" t="str">
            <v>unclear</v>
          </cell>
        </row>
        <row r="55">
          <cell r="A55" t="str">
            <v>SRS014923.307745</v>
          </cell>
          <cell r="B55" t="str">
            <v>Firmicutes</v>
          </cell>
        </row>
        <row r="56">
          <cell r="A56" t="str">
            <v>SRS014923.34218</v>
          </cell>
          <cell r="B56" t="str">
            <v>Firmicutes</v>
          </cell>
        </row>
        <row r="57">
          <cell r="A57" t="str">
            <v>SRS014979.79627</v>
          </cell>
          <cell r="B57" t="str">
            <v>Firmicutes</v>
          </cell>
        </row>
        <row r="58">
          <cell r="A58" t="str">
            <v>SRS015065.66511</v>
          </cell>
          <cell r="B58" t="str">
            <v>Firmicutes</v>
          </cell>
        </row>
        <row r="59">
          <cell r="A59" t="str">
            <v>SRS015133.10516</v>
          </cell>
          <cell r="B59" t="str">
            <v>Bacteroidetes</v>
          </cell>
        </row>
        <row r="60">
          <cell r="A60" t="str">
            <v>SRS015190.16570</v>
          </cell>
          <cell r="B60" t="str">
            <v>Bacteroidetes</v>
          </cell>
        </row>
        <row r="61">
          <cell r="A61" t="str">
            <v>SRS015190.3291</v>
          </cell>
          <cell r="B61" t="str">
            <v>Bacteroidetes</v>
          </cell>
        </row>
        <row r="62">
          <cell r="A62" t="str">
            <v>SRS015190.42469</v>
          </cell>
          <cell r="B62" t="str">
            <v>Bacteroidetes</v>
          </cell>
        </row>
        <row r="63">
          <cell r="A63" t="str">
            <v>SRS015190.51659</v>
          </cell>
          <cell r="B63" t="str">
            <v>Bacteroidetes</v>
          </cell>
        </row>
        <row r="64">
          <cell r="A64" t="str">
            <v>SRS015190.73379</v>
          </cell>
          <cell r="B64" t="str">
            <v>Firmicutes</v>
          </cell>
        </row>
        <row r="65">
          <cell r="A65" t="str">
            <v>SRS015217.11114</v>
          </cell>
          <cell r="B65" t="str">
            <v>Firmicutes</v>
          </cell>
        </row>
        <row r="66">
          <cell r="A66" t="str">
            <v>SRS015217.11766</v>
          </cell>
          <cell r="B66" t="str">
            <v>Bacteroidetes</v>
          </cell>
        </row>
        <row r="67">
          <cell r="A67" t="str">
            <v>SRS015217.202723</v>
          </cell>
          <cell r="B67" t="str">
            <v>Firmicutes</v>
          </cell>
        </row>
        <row r="68">
          <cell r="A68" t="str">
            <v>SRS015217.229301</v>
          </cell>
          <cell r="B68" t="str">
            <v>Firmicutes</v>
          </cell>
        </row>
        <row r="69">
          <cell r="A69" t="str">
            <v>SRS015217.3050</v>
          </cell>
          <cell r="B69" t="str">
            <v>Verrucomicrobia</v>
          </cell>
        </row>
        <row r="70">
          <cell r="A70" t="str">
            <v>SRS015217.56118</v>
          </cell>
          <cell r="B70" t="str">
            <v>Bacteroidetes</v>
          </cell>
        </row>
        <row r="71">
          <cell r="A71" t="str">
            <v>SRS015217.92661</v>
          </cell>
          <cell r="B71" t="str">
            <v>Firmicutes</v>
          </cell>
        </row>
        <row r="72">
          <cell r="A72" t="str">
            <v>SRS015217.97161</v>
          </cell>
          <cell r="B72" t="str">
            <v>Firmicutes</v>
          </cell>
        </row>
        <row r="73">
          <cell r="A73" t="str">
            <v>SRS015264.139063</v>
          </cell>
          <cell r="B73" t="str">
            <v>Firmicutes</v>
          </cell>
        </row>
        <row r="74">
          <cell r="A74" t="str">
            <v>SRS015264.145530</v>
          </cell>
          <cell r="B74" t="str">
            <v>Bacteroidetes</v>
          </cell>
        </row>
        <row r="75">
          <cell r="A75" t="str">
            <v>SRS015264.38260</v>
          </cell>
          <cell r="B75" t="str">
            <v>Firmicutes</v>
          </cell>
        </row>
        <row r="76">
          <cell r="A76" t="str">
            <v>SRS015578.244827</v>
          </cell>
          <cell r="B76" t="str">
            <v>Firmicutes</v>
          </cell>
        </row>
        <row r="77">
          <cell r="A77" t="str">
            <v>SRS015578.35375</v>
          </cell>
          <cell r="B77" t="str">
            <v>Firmicutes</v>
          </cell>
        </row>
        <row r="78">
          <cell r="A78" t="str">
            <v>SRS015578.36951</v>
          </cell>
          <cell r="B78" t="str">
            <v>Bacteroidetes</v>
          </cell>
        </row>
        <row r="79">
          <cell r="A79" t="str">
            <v>SRS015578.76196</v>
          </cell>
          <cell r="B79" t="str">
            <v>Firmicutes</v>
          </cell>
        </row>
        <row r="80">
          <cell r="A80" t="str">
            <v>SRS015578.80063</v>
          </cell>
          <cell r="B80" t="str">
            <v>Firmicutes</v>
          </cell>
        </row>
        <row r="81">
          <cell r="A81" t="str">
            <v>SRS015578.88564</v>
          </cell>
          <cell r="B81" t="str">
            <v>Firmicutes</v>
          </cell>
        </row>
        <row r="82">
          <cell r="A82" t="str">
            <v>SRS015578.91631</v>
          </cell>
          <cell r="B82" t="str">
            <v>Firmicutes</v>
          </cell>
        </row>
        <row r="83">
          <cell r="A83" t="str">
            <v>SRS015663.125464</v>
          </cell>
          <cell r="B83" t="str">
            <v>Bacteroidetes</v>
          </cell>
        </row>
        <row r="84">
          <cell r="A84" t="str">
            <v>SRS015663.18708</v>
          </cell>
          <cell r="B84" t="str">
            <v>Firmicutes</v>
          </cell>
        </row>
        <row r="85">
          <cell r="A85" t="str">
            <v>SRS015663.263152</v>
          </cell>
          <cell r="B85" t="str">
            <v>Bacteroidetes</v>
          </cell>
        </row>
        <row r="86">
          <cell r="A86" t="str">
            <v>SRS015663.266489</v>
          </cell>
          <cell r="B86" t="str">
            <v>Firmicutes</v>
          </cell>
        </row>
        <row r="87">
          <cell r="A87" t="str">
            <v>SRS015663.4145</v>
          </cell>
          <cell r="B87" t="str">
            <v>Bacteroidetes</v>
          </cell>
        </row>
        <row r="88">
          <cell r="A88" t="str">
            <v>SRS015782.13092</v>
          </cell>
          <cell r="B88" t="str">
            <v>Bacteroidetes</v>
          </cell>
        </row>
        <row r="89">
          <cell r="A89" t="str">
            <v>SRS015782.59238</v>
          </cell>
          <cell r="B89" t="str">
            <v>Bacteroidetes</v>
          </cell>
        </row>
        <row r="90">
          <cell r="A90" t="str">
            <v>SRS015794.75472</v>
          </cell>
          <cell r="B90" t="str">
            <v>Bacteroidetes</v>
          </cell>
        </row>
        <row r="91">
          <cell r="A91" t="str">
            <v>SRS015854.61990</v>
          </cell>
          <cell r="B91" t="str">
            <v>Firmicutes</v>
          </cell>
        </row>
        <row r="92">
          <cell r="A92" t="str">
            <v>SRS016018.40585</v>
          </cell>
          <cell r="B92" t="str">
            <v>Bacteroidetes</v>
          </cell>
        </row>
        <row r="93">
          <cell r="A93" t="str">
            <v>SRS016056.36511</v>
          </cell>
          <cell r="B93" t="str">
            <v>Bacteroidetes</v>
          </cell>
        </row>
        <row r="94">
          <cell r="A94" t="str">
            <v>SRS016056.7615</v>
          </cell>
          <cell r="B94" t="str">
            <v>Bacteroidetes</v>
          </cell>
        </row>
        <row r="95">
          <cell r="A95" t="str">
            <v>SRS016095.241000</v>
          </cell>
          <cell r="B95" t="str">
            <v>Firmicutes</v>
          </cell>
        </row>
        <row r="96">
          <cell r="A96" t="str">
            <v>SRS016095.87929</v>
          </cell>
          <cell r="B96" t="str">
            <v>Bacteroidetes</v>
          </cell>
        </row>
        <row r="97">
          <cell r="A97" t="str">
            <v>SRS016203.125956</v>
          </cell>
          <cell r="B97" t="str">
            <v>Bacteroidetes</v>
          </cell>
        </row>
        <row r="98">
          <cell r="A98" t="str">
            <v>SRS016203.126554</v>
          </cell>
          <cell r="B98" t="str">
            <v>Bacteroidetes</v>
          </cell>
        </row>
        <row r="99">
          <cell r="A99" t="str">
            <v>SRS016267.108985</v>
          </cell>
          <cell r="B99" t="str">
            <v>Firmicutes</v>
          </cell>
        </row>
        <row r="100">
          <cell r="A100" t="str">
            <v>SRS016267.92469</v>
          </cell>
          <cell r="B100" t="str">
            <v>Firmicutes</v>
          </cell>
        </row>
        <row r="101">
          <cell r="A101" t="str">
            <v>SRS016335.280078</v>
          </cell>
          <cell r="B101" t="str">
            <v>Firmicutes</v>
          </cell>
        </row>
        <row r="102">
          <cell r="A102" t="str">
            <v>SRS016335.53806</v>
          </cell>
          <cell r="B102" t="str">
            <v>Bacteroidetes</v>
          </cell>
        </row>
        <row r="103">
          <cell r="A103" t="str">
            <v>SRS016495.13585</v>
          </cell>
          <cell r="B103" t="str">
            <v>Bacteroidetes</v>
          </cell>
        </row>
        <row r="104">
          <cell r="A104" t="str">
            <v>SRS016495.28558</v>
          </cell>
          <cell r="B104" t="str">
            <v>Firmicutes</v>
          </cell>
        </row>
        <row r="105">
          <cell r="A105" t="str">
            <v>SRS016585.25350</v>
          </cell>
          <cell r="B105" t="str">
            <v>Bacteroidetes</v>
          </cell>
        </row>
        <row r="106">
          <cell r="A106" t="str">
            <v>SRS016954.181615</v>
          </cell>
          <cell r="B106" t="str">
            <v>Firmicutes</v>
          </cell>
        </row>
        <row r="107">
          <cell r="A107" t="str">
            <v>SRS017103.192921</v>
          </cell>
          <cell r="B107" t="str">
            <v>Firmicutes</v>
          </cell>
        </row>
        <row r="108">
          <cell r="A108" t="str">
            <v>SRS017103.219270</v>
          </cell>
          <cell r="B108" t="str">
            <v>Firmicutes</v>
          </cell>
        </row>
        <row r="109">
          <cell r="A109" t="str">
            <v>SRS017103.228639</v>
          </cell>
          <cell r="B109" t="str">
            <v>Firmicutes</v>
          </cell>
        </row>
        <row r="110">
          <cell r="A110" t="str">
            <v>SRS017191.147240</v>
          </cell>
          <cell r="B110" t="str">
            <v>Bacteroidetes</v>
          </cell>
        </row>
        <row r="111">
          <cell r="A111" t="str">
            <v>SRS017191.56930</v>
          </cell>
          <cell r="B111" t="str">
            <v>Proteobacteria</v>
          </cell>
        </row>
        <row r="112">
          <cell r="A112" t="str">
            <v>SRS017191.58283</v>
          </cell>
          <cell r="B112" t="str">
            <v>Firmicutes</v>
          </cell>
        </row>
        <row r="113">
          <cell r="A113" t="str">
            <v>SRS017307.204178</v>
          </cell>
          <cell r="B113" t="str">
            <v>Firmicutes</v>
          </cell>
        </row>
        <row r="114">
          <cell r="A114" t="str">
            <v>SRS017307.210466</v>
          </cell>
          <cell r="B114" t="str">
            <v>Firmicutes</v>
          </cell>
        </row>
        <row r="115">
          <cell r="A115" t="str">
            <v>SRS017307.212630</v>
          </cell>
          <cell r="B115" t="str">
            <v>Bacteroidetes</v>
          </cell>
        </row>
        <row r="116">
          <cell r="A116" t="str">
            <v>SRS017307.218563</v>
          </cell>
          <cell r="B116" t="str">
            <v>Firmicutes</v>
          </cell>
        </row>
        <row r="117">
          <cell r="A117" t="str">
            <v>SRS017307.32848</v>
          </cell>
          <cell r="B117" t="str">
            <v>Firmicutes</v>
          </cell>
        </row>
        <row r="118">
          <cell r="A118" t="str">
            <v>SRS017307.68457</v>
          </cell>
          <cell r="B118" t="str">
            <v>Bacteroidetes</v>
          </cell>
        </row>
        <row r="119">
          <cell r="A119" t="str">
            <v>SRS017307.71236</v>
          </cell>
          <cell r="B119" t="str">
            <v>Bacteroidetes</v>
          </cell>
        </row>
        <row r="120">
          <cell r="A120" t="str">
            <v>SRS017433.24596</v>
          </cell>
          <cell r="B120" t="str">
            <v>Bacteroidetes</v>
          </cell>
        </row>
        <row r="121">
          <cell r="A121" t="str">
            <v>SRS017433.39923</v>
          </cell>
          <cell r="B121" t="str">
            <v>Firmicutes</v>
          </cell>
        </row>
        <row r="122">
          <cell r="A122" t="str">
            <v>SRS017433.51215</v>
          </cell>
          <cell r="B122" t="str">
            <v>Bacteroidetes</v>
          </cell>
        </row>
        <row r="123">
          <cell r="A123" t="str">
            <v>SRS017433.55730</v>
          </cell>
          <cell r="B123" t="str">
            <v>unclear</v>
          </cell>
        </row>
        <row r="124">
          <cell r="A124" t="str">
            <v>SRS017433.56230</v>
          </cell>
          <cell r="B124" t="str">
            <v>Bacteroidetes</v>
          </cell>
        </row>
        <row r="125">
          <cell r="A125" t="str">
            <v>SRS017521.23841</v>
          </cell>
          <cell r="B125" t="str">
            <v>Firmicutes</v>
          </cell>
        </row>
        <row r="126">
          <cell r="A126" t="str">
            <v>SRS017521.296625</v>
          </cell>
          <cell r="B126" t="str">
            <v>Firmicutes</v>
          </cell>
        </row>
        <row r="127">
          <cell r="A127" t="str">
            <v>SRS017521.57073</v>
          </cell>
          <cell r="B127" t="str">
            <v>Firmicutes</v>
          </cell>
        </row>
        <row r="128">
          <cell r="A128" t="str">
            <v>SRS017701.130646</v>
          </cell>
          <cell r="B128" t="str">
            <v>Bacteroidetes</v>
          </cell>
        </row>
        <row r="129">
          <cell r="A129" t="str">
            <v>SRS017701.154589</v>
          </cell>
          <cell r="B129" t="str">
            <v>unclear</v>
          </cell>
        </row>
        <row r="130">
          <cell r="A130" t="str">
            <v>SRS017701.165653</v>
          </cell>
          <cell r="B130" t="str">
            <v>unclear</v>
          </cell>
        </row>
        <row r="131">
          <cell r="A131" t="str">
            <v>SRS017701.44399</v>
          </cell>
          <cell r="B131" t="str">
            <v>Bacteroidetes</v>
          </cell>
        </row>
        <row r="132">
          <cell r="A132" t="str">
            <v>SRS017821.165554</v>
          </cell>
          <cell r="B132" t="str">
            <v>unclear</v>
          </cell>
        </row>
        <row r="133">
          <cell r="A133" t="str">
            <v>SRS017821.190781</v>
          </cell>
          <cell r="B133" t="str">
            <v>Firmicutes</v>
          </cell>
        </row>
        <row r="134">
          <cell r="A134" t="str">
            <v>SRS017821.49250</v>
          </cell>
          <cell r="B134" t="str">
            <v>Bacteroidetes</v>
          </cell>
        </row>
        <row r="135">
          <cell r="A135" t="str">
            <v>SRS018351.29729</v>
          </cell>
          <cell r="B135" t="str">
            <v>Firmicutes</v>
          </cell>
        </row>
        <row r="136">
          <cell r="A136" t="str">
            <v>SRS018351.57975</v>
          </cell>
          <cell r="B136" t="str">
            <v>Firmicutes</v>
          </cell>
        </row>
        <row r="137">
          <cell r="A137" t="str">
            <v>SRS018427.198716</v>
          </cell>
          <cell r="B137" t="str">
            <v>Bacteroidetes</v>
          </cell>
        </row>
        <row r="138">
          <cell r="A138" t="str">
            <v>SRS018427.209365</v>
          </cell>
          <cell r="B138" t="str">
            <v>Bacteroidetes</v>
          </cell>
        </row>
        <row r="139">
          <cell r="A139" t="str">
            <v>SRS018575.34501</v>
          </cell>
          <cell r="B139" t="str">
            <v>Bacteroidetes</v>
          </cell>
        </row>
        <row r="140">
          <cell r="A140" t="str">
            <v>SRS018656.100250</v>
          </cell>
          <cell r="B140" t="str">
            <v>Bacteroidetes</v>
          </cell>
        </row>
        <row r="141">
          <cell r="A141" t="str">
            <v>SRS018656.108594</v>
          </cell>
          <cell r="B141" t="str">
            <v>Bacteroidetes</v>
          </cell>
        </row>
        <row r="142">
          <cell r="A142" t="str">
            <v>SRS018656.109612</v>
          </cell>
          <cell r="B142" t="str">
            <v>Verrucomicrobia</v>
          </cell>
        </row>
        <row r="143">
          <cell r="A143" t="str">
            <v>SRS018656.34945</v>
          </cell>
          <cell r="B143" t="str">
            <v>Bacteroidetes</v>
          </cell>
        </row>
        <row r="144">
          <cell r="A144" t="str">
            <v>SRS018656.37495</v>
          </cell>
          <cell r="B144" t="str">
            <v>Bacteroidetes</v>
          </cell>
        </row>
        <row r="145">
          <cell r="A145" t="str">
            <v>SRS019161.247428</v>
          </cell>
          <cell r="B145" t="str">
            <v>unclear</v>
          </cell>
        </row>
        <row r="146">
          <cell r="A146" t="str">
            <v>SRS019161.7410</v>
          </cell>
          <cell r="B146" t="str">
            <v>Firmicutes</v>
          </cell>
        </row>
        <row r="147">
          <cell r="A147" t="str">
            <v>SRS019161.95752</v>
          </cell>
          <cell r="B147" t="str">
            <v>Bacteroidetes</v>
          </cell>
        </row>
        <row r="148">
          <cell r="A148" t="str">
            <v>SRS019267.93486</v>
          </cell>
          <cell r="B148" t="str">
            <v>Bacteroidetes</v>
          </cell>
        </row>
        <row r="149">
          <cell r="A149" t="str">
            <v>SRS019397.48796</v>
          </cell>
          <cell r="B149" t="str">
            <v>Bacteroidetes</v>
          </cell>
        </row>
        <row r="150">
          <cell r="A150" t="str">
            <v>SRS019582.130094</v>
          </cell>
          <cell r="B150" t="str">
            <v>Firmicutes</v>
          </cell>
        </row>
        <row r="151">
          <cell r="A151" t="str">
            <v>SRS019582.31661</v>
          </cell>
          <cell r="B151" t="str">
            <v>Bacteroidetes</v>
          </cell>
        </row>
        <row r="152">
          <cell r="A152" t="str">
            <v>SRS019582.46068</v>
          </cell>
          <cell r="B152" t="str">
            <v>Bacteroidetes</v>
          </cell>
        </row>
        <row r="153">
          <cell r="A153" t="str">
            <v>SRS019582.80136</v>
          </cell>
          <cell r="B153" t="str">
            <v>Bacteroidetes</v>
          </cell>
        </row>
        <row r="154">
          <cell r="A154" t="str">
            <v>SRS019601.107807</v>
          </cell>
          <cell r="B154" t="str">
            <v>Firmicutes</v>
          </cell>
        </row>
        <row r="155">
          <cell r="A155" t="str">
            <v>SRS019601.110816</v>
          </cell>
          <cell r="B155" t="str">
            <v>Firmicutes</v>
          </cell>
        </row>
        <row r="156">
          <cell r="A156" t="str">
            <v>SRS019601.24033</v>
          </cell>
          <cell r="B156" t="str">
            <v>Verrucomicrobia</v>
          </cell>
        </row>
        <row r="157">
          <cell r="A157" t="str">
            <v>SRS019601.2605</v>
          </cell>
          <cell r="B157" t="str">
            <v>Bacteroidetes</v>
          </cell>
        </row>
        <row r="158">
          <cell r="A158" t="str">
            <v>SRS019601.35894</v>
          </cell>
          <cell r="B158" t="str">
            <v>Bacteroidetes</v>
          </cell>
        </row>
        <row r="159">
          <cell r="A159" t="str">
            <v>SRS019601.55249</v>
          </cell>
          <cell r="B159" t="str">
            <v>Bacteroidetes</v>
          </cell>
        </row>
        <row r="160">
          <cell r="A160" t="str">
            <v>SRS019601.65570</v>
          </cell>
          <cell r="B160" t="str">
            <v>Firmicutes</v>
          </cell>
        </row>
        <row r="161">
          <cell r="A161" t="str">
            <v>SRS019601.88766</v>
          </cell>
          <cell r="B161" t="str">
            <v>Bacteroidetes</v>
          </cell>
        </row>
        <row r="162">
          <cell r="A162" t="str">
            <v>SRS019787.27227</v>
          </cell>
          <cell r="B162" t="str">
            <v>Bacteroidetes</v>
          </cell>
        </row>
        <row r="163">
          <cell r="A163" t="str">
            <v>SRS019910.125985</v>
          </cell>
          <cell r="B163" t="str">
            <v>Bacteroidetes</v>
          </cell>
        </row>
        <row r="164">
          <cell r="A164" t="str">
            <v>SRS019910.29965</v>
          </cell>
          <cell r="B164" t="str">
            <v>Bacteroidetes</v>
          </cell>
        </row>
        <row r="165">
          <cell r="A165" t="str">
            <v>SRS020233.333911</v>
          </cell>
          <cell r="B165" t="str">
            <v>Bacteroidetes</v>
          </cell>
        </row>
        <row r="166">
          <cell r="A166" t="str">
            <v>SRS020233.378352</v>
          </cell>
          <cell r="B166" t="str">
            <v>Firmicutes</v>
          </cell>
        </row>
        <row r="167">
          <cell r="A167" t="str">
            <v>SRS020233.379797</v>
          </cell>
          <cell r="B167" t="str">
            <v>Bacteroidetes</v>
          </cell>
        </row>
        <row r="168">
          <cell r="A168" t="str">
            <v>SRS020328.178587</v>
          </cell>
          <cell r="B168" t="str">
            <v>unclear</v>
          </cell>
        </row>
        <row r="169">
          <cell r="A169" t="str">
            <v>SRS020328.271517</v>
          </cell>
          <cell r="B169" t="str">
            <v>Bacteroidetes</v>
          </cell>
        </row>
        <row r="170">
          <cell r="A170" t="str">
            <v>SRS020328.32922</v>
          </cell>
          <cell r="B170" t="str">
            <v>Firmicutes</v>
          </cell>
        </row>
        <row r="171">
          <cell r="A171" t="str">
            <v>SRS020869.14863</v>
          </cell>
          <cell r="B171" t="str">
            <v>Bacteroidetes</v>
          </cell>
        </row>
        <row r="172">
          <cell r="A172" t="str">
            <v>SRS020869.17121</v>
          </cell>
          <cell r="B172" t="str">
            <v>Bacteroidetes</v>
          </cell>
        </row>
        <row r="173">
          <cell r="A173" t="str">
            <v>SRS020869.18805</v>
          </cell>
          <cell r="B173" t="str">
            <v>Bacteroidetes</v>
          </cell>
        </row>
        <row r="174">
          <cell r="A174" t="str">
            <v>SRS020869.216543</v>
          </cell>
          <cell r="B174" t="str">
            <v>Firmicutes</v>
          </cell>
        </row>
        <row r="175">
          <cell r="A175" t="str">
            <v>SRS020869.249001</v>
          </cell>
          <cell r="B175" t="str">
            <v>Bacteroidetes</v>
          </cell>
        </row>
        <row r="176">
          <cell r="A176" t="str">
            <v>SRS020869.254180</v>
          </cell>
          <cell r="B176" t="str">
            <v>Bacteroidetes</v>
          </cell>
        </row>
        <row r="177">
          <cell r="A177" t="str">
            <v>SRS020869.55801</v>
          </cell>
          <cell r="B177" t="str">
            <v>Bacteroidetes</v>
          </cell>
        </row>
        <row r="178">
          <cell r="A178" t="str">
            <v>SRS021484.217051</v>
          </cell>
          <cell r="B178" t="str">
            <v>Bacteroidetes</v>
          </cell>
        </row>
        <row r="179">
          <cell r="A179" t="str">
            <v>SRS021948.194172</v>
          </cell>
          <cell r="B179" t="str">
            <v>Firmicutes</v>
          </cell>
        </row>
        <row r="180">
          <cell r="A180" t="str">
            <v>SRS021948.204621</v>
          </cell>
          <cell r="B180" t="str">
            <v>Bacteroidetes</v>
          </cell>
        </row>
        <row r="181">
          <cell r="A181" t="str">
            <v>SRS021948.213386</v>
          </cell>
          <cell r="B181" t="str">
            <v>Bacteroidetes</v>
          </cell>
        </row>
        <row r="182">
          <cell r="A182" t="str">
            <v>SRS022071.224144</v>
          </cell>
          <cell r="B182" t="str">
            <v>Firmicutes</v>
          </cell>
        </row>
        <row r="183">
          <cell r="A183" t="str">
            <v>SRS022071.228303</v>
          </cell>
          <cell r="B183" t="str">
            <v>Firmicutes</v>
          </cell>
        </row>
        <row r="184">
          <cell r="A184" t="str">
            <v>SRS022137.24481</v>
          </cell>
          <cell r="B184" t="str">
            <v>Bacteroidetes</v>
          </cell>
        </row>
        <row r="185">
          <cell r="A185" t="str">
            <v>SRS022137.27111</v>
          </cell>
          <cell r="B185" t="str">
            <v>Bacteroidetes</v>
          </cell>
        </row>
        <row r="186">
          <cell r="A186" t="str">
            <v>SRS022609.165334</v>
          </cell>
          <cell r="B186" t="str">
            <v>Firmicutes</v>
          </cell>
        </row>
        <row r="187">
          <cell r="A187" t="str">
            <v>SRS022609.316191</v>
          </cell>
          <cell r="B187" t="str">
            <v>Firmicutes</v>
          </cell>
        </row>
        <row r="188">
          <cell r="A188" t="str">
            <v>SRS022609.816</v>
          </cell>
          <cell r="B188" t="str">
            <v>Bacteroidetes</v>
          </cell>
        </row>
        <row r="189">
          <cell r="A189" t="str">
            <v>SRS023176.24667</v>
          </cell>
          <cell r="B189" t="str">
            <v>Firmicutes</v>
          </cell>
        </row>
        <row r="190">
          <cell r="A190" t="str">
            <v>SRS023176.32079</v>
          </cell>
          <cell r="B190" t="str">
            <v>Firmicutes</v>
          </cell>
        </row>
        <row r="191">
          <cell r="A191" t="str">
            <v>SRS023176.5275</v>
          </cell>
          <cell r="B191" t="str">
            <v>Firmicutes</v>
          </cell>
        </row>
        <row r="192">
          <cell r="A192" t="str">
            <v>SRS023176.66822</v>
          </cell>
          <cell r="B192" t="str">
            <v>Firmicutes</v>
          </cell>
        </row>
        <row r="193">
          <cell r="A193" t="str">
            <v>SRS023176.71291</v>
          </cell>
          <cell r="B193" t="str">
            <v>Firmicutes</v>
          </cell>
        </row>
        <row r="194">
          <cell r="A194" t="str">
            <v>SRS023176.73160</v>
          </cell>
          <cell r="B194" t="str">
            <v>Firmicutes</v>
          </cell>
        </row>
        <row r="195">
          <cell r="A195" t="str">
            <v>SRS023176.7378</v>
          </cell>
          <cell r="B195" t="str">
            <v>Firmicutes</v>
          </cell>
        </row>
        <row r="196">
          <cell r="A196" t="str">
            <v>SRS023176.83150</v>
          </cell>
          <cell r="B196" t="str">
            <v>Firmicutes</v>
          </cell>
        </row>
        <row r="197">
          <cell r="A197" t="str">
            <v>SRS023526.251759</v>
          </cell>
          <cell r="B197" t="str">
            <v>Bacteroidetes</v>
          </cell>
        </row>
        <row r="198">
          <cell r="A198" t="str">
            <v>SRS023583.12646</v>
          </cell>
          <cell r="B198" t="str">
            <v>Bacteroidetes</v>
          </cell>
        </row>
        <row r="199">
          <cell r="A199" t="str">
            <v>SRS023914.205103</v>
          </cell>
          <cell r="B199" t="str">
            <v>Firmicutes</v>
          </cell>
        </row>
        <row r="200">
          <cell r="A200" t="str">
            <v>SRS023914.223128</v>
          </cell>
          <cell r="B200" t="str">
            <v>Bacteroidetes</v>
          </cell>
        </row>
        <row r="201">
          <cell r="A201" t="str">
            <v>SRS023914.87176</v>
          </cell>
          <cell r="B201" t="str">
            <v>Firmicutes</v>
          </cell>
        </row>
        <row r="202">
          <cell r="A202" t="str">
            <v>SRS024009.5309</v>
          </cell>
          <cell r="B202" t="str">
            <v>Bacteroidetes</v>
          </cell>
        </row>
        <row r="203">
          <cell r="A203" t="str">
            <v>SRS024075.141365</v>
          </cell>
          <cell r="B203" t="str">
            <v>unclear</v>
          </cell>
        </row>
        <row r="204">
          <cell r="A204" t="str">
            <v>SRS024132.104031</v>
          </cell>
          <cell r="B204" t="str">
            <v>Firmicutes</v>
          </cell>
        </row>
        <row r="205">
          <cell r="A205" t="str">
            <v>SRS024132.318813</v>
          </cell>
          <cell r="B205" t="str">
            <v>Firmicutes</v>
          </cell>
        </row>
        <row r="206">
          <cell r="A206" t="str">
            <v>SRS024132.332613</v>
          </cell>
          <cell r="B206" t="str">
            <v>Bacteroidetes</v>
          </cell>
        </row>
        <row r="207">
          <cell r="A207" t="str">
            <v>SRS024132.66972</v>
          </cell>
          <cell r="B207" t="str">
            <v>Bacteroidetes</v>
          </cell>
        </row>
        <row r="208">
          <cell r="A208" t="str">
            <v>SRS024132.77963</v>
          </cell>
          <cell r="B208" t="str">
            <v>Bacteroidetes</v>
          </cell>
        </row>
        <row r="209">
          <cell r="A209" t="str">
            <v>SRS024132.96578</v>
          </cell>
          <cell r="B209" t="str">
            <v>Bacteroidetes</v>
          </cell>
        </row>
        <row r="210">
          <cell r="A210" t="str">
            <v>SRS024132.98377</v>
          </cell>
          <cell r="B210" t="str">
            <v>Bacteroidetes</v>
          </cell>
        </row>
        <row r="211">
          <cell r="A211" t="str">
            <v>SRS024132.99137</v>
          </cell>
          <cell r="B211" t="str">
            <v>Firmicutes</v>
          </cell>
        </row>
        <row r="212">
          <cell r="A212" t="str">
            <v>SRS024265.141092</v>
          </cell>
          <cell r="B212" t="str">
            <v>Firmicutes</v>
          </cell>
        </row>
        <row r="213">
          <cell r="A213" t="str">
            <v>SRS024331.215647</v>
          </cell>
          <cell r="B213" t="str">
            <v>Firmicutes</v>
          </cell>
        </row>
        <row r="214">
          <cell r="A214" t="str">
            <v>SRS024331.217018</v>
          </cell>
          <cell r="B214" t="str">
            <v>Bacteroidetes</v>
          </cell>
        </row>
        <row r="215">
          <cell r="A215" t="str">
            <v>SRS024435.10769</v>
          </cell>
          <cell r="B215" t="str">
            <v>Bacteroidetes</v>
          </cell>
        </row>
        <row r="216">
          <cell r="A216" t="str">
            <v>SRS024435.197134</v>
          </cell>
          <cell r="B216" t="str">
            <v>Bacteroidetes</v>
          </cell>
        </row>
        <row r="217">
          <cell r="A217" t="str">
            <v>SRS024435.253488</v>
          </cell>
          <cell r="B217" t="str">
            <v>Firmicutes</v>
          </cell>
        </row>
        <row r="218">
          <cell r="A218" t="str">
            <v>SRS024435.43879</v>
          </cell>
          <cell r="B218" t="str">
            <v>Bacteroidetes</v>
          </cell>
        </row>
        <row r="219">
          <cell r="A219" t="str">
            <v>SRS024435.60746</v>
          </cell>
          <cell r="B219" t="str">
            <v>Bacteroidetes</v>
          </cell>
        </row>
        <row r="220">
          <cell r="A220" t="str">
            <v>SRS024435.88193</v>
          </cell>
          <cell r="B220" t="str">
            <v>Firmicutes</v>
          </cell>
        </row>
        <row r="221">
          <cell r="A221" t="str">
            <v>SRS024625.141426</v>
          </cell>
          <cell r="B221" t="str">
            <v>Bacteroidetes</v>
          </cell>
        </row>
        <row r="222">
          <cell r="A222" t="str">
            <v>SRS024625.15175</v>
          </cell>
          <cell r="B222" t="str">
            <v>Bacteroidetes</v>
          </cell>
        </row>
        <row r="223">
          <cell r="A223" t="str">
            <v>SRS045004.1734</v>
          </cell>
          <cell r="B223" t="str">
            <v>Bacteroidetes</v>
          </cell>
        </row>
        <row r="224">
          <cell r="A224" t="str">
            <v>SRS045004.190116</v>
          </cell>
          <cell r="B224" t="str">
            <v>Firmicutes</v>
          </cell>
        </row>
        <row r="225">
          <cell r="A225" t="str">
            <v>SRS045004.32036</v>
          </cell>
          <cell r="B225" t="str">
            <v>Bacteroidetes</v>
          </cell>
        </row>
        <row r="226">
          <cell r="A226" t="str">
            <v>SRS045645.174240</v>
          </cell>
          <cell r="B226" t="str">
            <v>Firmicutes</v>
          </cell>
        </row>
        <row r="227">
          <cell r="A227" t="str">
            <v>SRS045713.14514</v>
          </cell>
          <cell r="B227" t="str">
            <v>Bacteroidetes</v>
          </cell>
        </row>
        <row r="228">
          <cell r="A228" t="str">
            <v>SRS045713.32377</v>
          </cell>
          <cell r="B228" t="str">
            <v>unclear</v>
          </cell>
        </row>
        <row r="229">
          <cell r="A229" t="str">
            <v>SRS045713.38032</v>
          </cell>
          <cell r="B229" t="str">
            <v>Bacteroidetes</v>
          </cell>
        </row>
        <row r="230">
          <cell r="A230" t="str">
            <v>SRS045713.76924</v>
          </cell>
          <cell r="B230" t="str">
            <v>Bacteroidetes</v>
          </cell>
        </row>
        <row r="231">
          <cell r="A231" t="str">
            <v>SRS045713.77020</v>
          </cell>
          <cell r="B231" t="str">
            <v>Bacteroidetes</v>
          </cell>
        </row>
        <row r="232">
          <cell r="A232" t="str">
            <v>SRS045713.77206</v>
          </cell>
          <cell r="B232" t="str">
            <v>Bacteroidetes</v>
          </cell>
        </row>
        <row r="233">
          <cell r="A233" t="str">
            <v>SRS047014.55007</v>
          </cell>
          <cell r="B233" t="str">
            <v>unclear</v>
          </cell>
        </row>
        <row r="234">
          <cell r="A234" t="str">
            <v>SRS048164.208543</v>
          </cell>
          <cell r="B234" t="str">
            <v>unclear</v>
          </cell>
        </row>
        <row r="235">
          <cell r="A235" t="str">
            <v>SRS048870.28850</v>
          </cell>
          <cell r="B235" t="str">
            <v>Bacteroidetes</v>
          </cell>
        </row>
        <row r="236">
          <cell r="A236" t="str">
            <v>SRS049712.200941</v>
          </cell>
          <cell r="B236" t="str">
            <v>Firmicutes</v>
          </cell>
        </row>
        <row r="237">
          <cell r="A237" t="str">
            <v>SRS049900.6409</v>
          </cell>
          <cell r="B237" t="str">
            <v>Bacteroidetes</v>
          </cell>
        </row>
        <row r="238">
          <cell r="A238" t="str">
            <v>SRS049900.8240</v>
          </cell>
          <cell r="B238" t="str">
            <v>Bacteroidetes</v>
          </cell>
        </row>
        <row r="239">
          <cell r="A239" t="str">
            <v>SRS049959.11650</v>
          </cell>
          <cell r="B239" t="str">
            <v>Bacteroidetes</v>
          </cell>
        </row>
        <row r="240">
          <cell r="A240" t="str">
            <v>SRS049959.116680</v>
          </cell>
          <cell r="B240" t="str">
            <v>unclear</v>
          </cell>
        </row>
        <row r="241">
          <cell r="A241" t="str">
            <v>SRS049959.38447</v>
          </cell>
          <cell r="B241" t="str">
            <v>Bacteroidetes</v>
          </cell>
        </row>
        <row r="242">
          <cell r="A242" t="str">
            <v>SRS049959.63877</v>
          </cell>
          <cell r="B242" t="str">
            <v>Bacteroidetes</v>
          </cell>
        </row>
        <row r="243">
          <cell r="A243" t="str">
            <v>SRS049995.245815</v>
          </cell>
          <cell r="B243" t="str">
            <v>unclear</v>
          </cell>
        </row>
        <row r="244">
          <cell r="A244" t="str">
            <v>SRS049995.49420</v>
          </cell>
          <cell r="B244" t="str">
            <v>Bacteroidetes</v>
          </cell>
        </row>
        <row r="245">
          <cell r="A245" t="str">
            <v>SRS050422.152741</v>
          </cell>
          <cell r="B245" t="str">
            <v>Bacteroidetes</v>
          </cell>
        </row>
        <row r="246">
          <cell r="A246" t="str">
            <v>SRS050422.25351</v>
          </cell>
          <cell r="B246" t="str">
            <v>Bacteroidetes</v>
          </cell>
        </row>
        <row r="247">
          <cell r="A247" t="str">
            <v>SRS050422.26053</v>
          </cell>
          <cell r="B247" t="str">
            <v>Firmicutes</v>
          </cell>
        </row>
        <row r="248">
          <cell r="A248" t="str">
            <v>SRS050422.73127</v>
          </cell>
          <cell r="B248" t="str">
            <v>Bacteroidetes</v>
          </cell>
        </row>
        <row r="249">
          <cell r="A249" t="str">
            <v>SRS050422.79744</v>
          </cell>
          <cell r="B249" t="str">
            <v>Firmicutes</v>
          </cell>
        </row>
        <row r="250">
          <cell r="A250" t="str">
            <v>SRS050422.97742</v>
          </cell>
          <cell r="B250" t="str">
            <v>Bacteroidetes</v>
          </cell>
        </row>
        <row r="251">
          <cell r="A251" t="str">
            <v>SRS050925.151496</v>
          </cell>
          <cell r="B251" t="str">
            <v>Bacteroidetes</v>
          </cell>
        </row>
        <row r="252">
          <cell r="A252" t="str">
            <v>SRS050925.174250</v>
          </cell>
          <cell r="B252" t="str">
            <v>Bacteroidetes</v>
          </cell>
        </row>
        <row r="253">
          <cell r="A253" t="str">
            <v>SRS050925.51312</v>
          </cell>
          <cell r="B253" t="str">
            <v>Bacteroidetes</v>
          </cell>
        </row>
        <row r="254">
          <cell r="A254" t="str">
            <v>SRS051031.100709</v>
          </cell>
          <cell r="B254" t="str">
            <v>Firmicutes</v>
          </cell>
        </row>
        <row r="255">
          <cell r="A255" t="str">
            <v>SRS051031.146690</v>
          </cell>
          <cell r="B255" t="str">
            <v>Firmicutes</v>
          </cell>
        </row>
        <row r="256">
          <cell r="A256" t="str">
            <v>SRS051031.173469</v>
          </cell>
          <cell r="B256" t="str">
            <v>Firmicutes</v>
          </cell>
        </row>
        <row r="257">
          <cell r="A257" t="str">
            <v>SRS052027.152578</v>
          </cell>
          <cell r="B257" t="str">
            <v>Firmicutes</v>
          </cell>
        </row>
        <row r="258">
          <cell r="A258" t="str">
            <v>SRS052697.111918</v>
          </cell>
          <cell r="B258" t="str">
            <v>Bacteroidetes</v>
          </cell>
        </row>
        <row r="259">
          <cell r="A259" t="str">
            <v>SRS052697.294668</v>
          </cell>
          <cell r="B259" t="str">
            <v>Firmicutes</v>
          </cell>
        </row>
        <row r="260">
          <cell r="A260" t="str">
            <v>SRS053335.69470</v>
          </cell>
          <cell r="B260" t="str">
            <v>Firmicutes</v>
          </cell>
        </row>
        <row r="261">
          <cell r="A261" t="str">
            <v>SRS054956.59831</v>
          </cell>
          <cell r="B261" t="str">
            <v>Firmicutes</v>
          </cell>
        </row>
        <row r="262">
          <cell r="A262" t="str">
            <v>SRS055982.32560</v>
          </cell>
          <cell r="B262" t="str">
            <v>Bacteroidetes</v>
          </cell>
        </row>
        <row r="263">
          <cell r="A263" t="str">
            <v>SRS055982.56993</v>
          </cell>
          <cell r="B263" t="str">
            <v>FIrmicutes</v>
          </cell>
        </row>
        <row r="264">
          <cell r="A264" t="str">
            <v>SRS056259.118375</v>
          </cell>
          <cell r="B264" t="str">
            <v>Bacteroidetes</v>
          </cell>
        </row>
        <row r="265">
          <cell r="A265" t="str">
            <v>SRS056259.8724</v>
          </cell>
          <cell r="B265" t="str">
            <v>Firmicutes</v>
          </cell>
        </row>
        <row r="266">
          <cell r="A266" t="str">
            <v>SRS056519.10028</v>
          </cell>
          <cell r="B266" t="str">
            <v>Bacteroidetes</v>
          </cell>
        </row>
        <row r="267">
          <cell r="A267" t="str">
            <v>SRS056519.9840</v>
          </cell>
          <cell r="B267" t="str">
            <v>Bacteroidetes</v>
          </cell>
        </row>
        <row r="268">
          <cell r="A268" t="str">
            <v>SRS057717.12790</v>
          </cell>
          <cell r="B268" t="str">
            <v>Firmicutes</v>
          </cell>
        </row>
        <row r="269">
          <cell r="A269" t="str">
            <v>SRS057717.13088</v>
          </cell>
          <cell r="B269" t="str">
            <v>Firmicutes</v>
          </cell>
        </row>
        <row r="270">
          <cell r="A270" t="str">
            <v>SRS057717.67703</v>
          </cell>
          <cell r="B270" t="str">
            <v>Bacteroidetes</v>
          </cell>
        </row>
        <row r="271">
          <cell r="A271" t="str">
            <v>SRS062427.9527</v>
          </cell>
          <cell r="B271" t="str">
            <v>unclear</v>
          </cell>
        </row>
        <row r="272">
          <cell r="A272" t="str">
            <v>SRS063040.264469</v>
          </cell>
          <cell r="B272" t="str">
            <v>Firmicutes</v>
          </cell>
        </row>
        <row r="273">
          <cell r="A273" t="str">
            <v>SRS063985.27039</v>
          </cell>
          <cell r="B273" t="str">
            <v>Bacteroidetes</v>
          </cell>
        </row>
        <row r="274">
          <cell r="A274" t="str">
            <v>SRS063985.92081</v>
          </cell>
          <cell r="B274" t="str">
            <v>Firmicutes</v>
          </cell>
        </row>
        <row r="275">
          <cell r="A275" t="str">
            <v>SRS063985.97426</v>
          </cell>
          <cell r="B275" t="str">
            <v>Bacteroidetes</v>
          </cell>
        </row>
        <row r="276">
          <cell r="A276" t="str">
            <v>SRS064276.138185</v>
          </cell>
          <cell r="B276" t="str">
            <v>unclear</v>
          </cell>
        </row>
        <row r="277">
          <cell r="A277" t="str">
            <v>SRS064276.161266</v>
          </cell>
          <cell r="B277" t="str">
            <v>Firmicutes</v>
          </cell>
        </row>
        <row r="278">
          <cell r="A278" t="str">
            <v>SRS064276.279741</v>
          </cell>
          <cell r="B278" t="str">
            <v>Firmicutes</v>
          </cell>
        </row>
        <row r="279">
          <cell r="A279" t="str">
            <v>SRS077730.142013</v>
          </cell>
          <cell r="B279" t="str">
            <v>Firmicutes</v>
          </cell>
        </row>
        <row r="280">
          <cell r="A280" t="str">
            <v>SRS077730.60690</v>
          </cell>
          <cell r="B280" t="str">
            <v>Firmicutes</v>
          </cell>
        </row>
      </sheetData>
      <sheetData sheetId="2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usoma_header_list_numeri.txt" connectionId="1" xr16:uid="{4AA17F69-1218-4458-8366-4949C61D77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7A3DC-A4A4-43AE-B993-5321ECCAB6A7}">
  <dimension ref="A1:E281"/>
  <sheetViews>
    <sheetView tabSelected="1" workbookViewId="0">
      <selection activeCell="N20" sqref="N20"/>
    </sheetView>
  </sheetViews>
  <sheetFormatPr defaultRowHeight="15" x14ac:dyDescent="0.25"/>
  <cols>
    <col min="1" max="1" width="11.7109375" bestFit="1" customWidth="1"/>
    <col min="2" max="2" width="22.42578125" customWidth="1"/>
    <col min="3" max="3" width="8.85546875" bestFit="1" customWidth="1"/>
    <col min="4" max="4" width="15.85546875" bestFit="1" customWidth="1"/>
    <col min="5" max="5" width="41.140625" bestFit="1" customWidth="1"/>
    <col min="7" max="7" width="43.5703125" bestFit="1" customWidth="1"/>
  </cols>
  <sheetData>
    <row r="1" spans="1:5" x14ac:dyDescent="0.25">
      <c r="A1" t="s">
        <v>390</v>
      </c>
    </row>
    <row r="2" spans="1:5" ht="45" x14ac:dyDescent="0.25">
      <c r="A2" s="1" t="s">
        <v>0</v>
      </c>
      <c r="B2" s="2" t="s">
        <v>388</v>
      </c>
      <c r="C2" s="1" t="s">
        <v>1</v>
      </c>
      <c r="D2" s="1" t="s">
        <v>2</v>
      </c>
      <c r="E2" s="1" t="s">
        <v>3</v>
      </c>
    </row>
    <row r="3" spans="1:5" x14ac:dyDescent="0.25">
      <c r="A3">
        <v>1</v>
      </c>
      <c r="B3" t="s">
        <v>4</v>
      </c>
      <c r="C3" t="s">
        <v>5</v>
      </c>
      <c r="D3" t="str">
        <f>VLOOKUP(B3,[1]phylum!A:B,2,FALSE)</f>
        <v>Firmicutes</v>
      </c>
      <c r="E3" t="s">
        <v>6</v>
      </c>
    </row>
    <row r="4" spans="1:5" x14ac:dyDescent="0.25">
      <c r="A4">
        <v>2</v>
      </c>
      <c r="B4" t="s">
        <v>7</v>
      </c>
      <c r="C4" t="s">
        <v>5</v>
      </c>
      <c r="D4" t="str">
        <f>VLOOKUP(B4,[1]phylum!A:B,2,FALSE)</f>
        <v>Firmicutes</v>
      </c>
      <c r="E4" t="s">
        <v>8</v>
      </c>
    </row>
    <row r="5" spans="1:5" x14ac:dyDescent="0.25">
      <c r="A5">
        <v>3</v>
      </c>
      <c r="B5" t="s">
        <v>9</v>
      </c>
      <c r="C5" t="s">
        <v>5</v>
      </c>
      <c r="D5" t="str">
        <f>VLOOKUP(B5,[1]phylum!A:B,2,FALSE)</f>
        <v>Firmicutes</v>
      </c>
      <c r="E5" t="s">
        <v>10</v>
      </c>
    </row>
    <row r="6" spans="1:5" x14ac:dyDescent="0.25">
      <c r="A6">
        <v>4</v>
      </c>
      <c r="B6" t="s">
        <v>11</v>
      </c>
      <c r="C6" t="s">
        <v>5</v>
      </c>
      <c r="D6" t="str">
        <f>VLOOKUP(B6,[1]phylum!A:B,2,FALSE)</f>
        <v>Firmicutes</v>
      </c>
      <c r="E6" t="s">
        <v>12</v>
      </c>
    </row>
    <row r="7" spans="1:5" x14ac:dyDescent="0.25">
      <c r="A7">
        <v>5</v>
      </c>
      <c r="B7" t="s">
        <v>13</v>
      </c>
      <c r="C7" t="s">
        <v>5</v>
      </c>
      <c r="D7" t="str">
        <f>VLOOKUP(B7,[1]phylum!A:B,2,FALSE)</f>
        <v>Firmicutes</v>
      </c>
      <c r="E7" t="s">
        <v>14</v>
      </c>
    </row>
    <row r="8" spans="1:5" x14ac:dyDescent="0.25">
      <c r="A8">
        <v>6</v>
      </c>
      <c r="B8" t="s">
        <v>15</v>
      </c>
      <c r="C8" t="s">
        <v>5</v>
      </c>
      <c r="D8" t="str">
        <f>VLOOKUP(B8,[1]phylum!A:B,2,FALSE)</f>
        <v>Bacteroidetes</v>
      </c>
      <c r="E8" t="s">
        <v>16</v>
      </c>
    </row>
    <row r="9" spans="1:5" x14ac:dyDescent="0.25">
      <c r="A9">
        <v>7</v>
      </c>
      <c r="B9" t="s">
        <v>17</v>
      </c>
      <c r="C9" t="s">
        <v>5</v>
      </c>
      <c r="D9" t="str">
        <f>VLOOKUP(B9,[1]phylum!A:B,2,FALSE)</f>
        <v>Bacteroidetes</v>
      </c>
      <c r="E9" t="s">
        <v>18</v>
      </c>
    </row>
    <row r="10" spans="1:5" x14ac:dyDescent="0.25">
      <c r="A10">
        <v>8</v>
      </c>
      <c r="B10" t="s">
        <v>19</v>
      </c>
      <c r="C10" t="s">
        <v>5</v>
      </c>
      <c r="D10" t="str">
        <f>VLOOKUP(B10,[1]phylum!A:B,2,FALSE)</f>
        <v>Bacteroidetes</v>
      </c>
      <c r="E10" t="s">
        <v>20</v>
      </c>
    </row>
    <row r="11" spans="1:5" x14ac:dyDescent="0.25">
      <c r="A11">
        <v>9</v>
      </c>
      <c r="B11" t="s">
        <v>21</v>
      </c>
      <c r="C11" t="s">
        <v>5</v>
      </c>
      <c r="D11" t="str">
        <f>VLOOKUP(B11,[1]phylum!A:B,2,FALSE)</f>
        <v>Bacteroidetes</v>
      </c>
      <c r="E11" t="s">
        <v>22</v>
      </c>
    </row>
    <row r="12" spans="1:5" x14ac:dyDescent="0.25">
      <c r="A12">
        <v>10</v>
      </c>
      <c r="B12" t="s">
        <v>23</v>
      </c>
      <c r="C12" t="s">
        <v>5</v>
      </c>
      <c r="D12" t="str">
        <f>VLOOKUP(B12,[1]phylum!A:B,2,FALSE)</f>
        <v>Bacteroidetes</v>
      </c>
      <c r="E12" t="s">
        <v>24</v>
      </c>
    </row>
    <row r="13" spans="1:5" x14ac:dyDescent="0.25">
      <c r="A13">
        <v>11</v>
      </c>
      <c r="B13" t="s">
        <v>25</v>
      </c>
      <c r="C13" t="s">
        <v>5</v>
      </c>
      <c r="D13" t="str">
        <f>VLOOKUP(B13,[1]phylum!A:B,2,FALSE)</f>
        <v>Bacteroidetes</v>
      </c>
      <c r="E13" t="s">
        <v>22</v>
      </c>
    </row>
    <row r="14" spans="1:5" x14ac:dyDescent="0.25">
      <c r="A14">
        <v>12</v>
      </c>
      <c r="B14" t="s">
        <v>26</v>
      </c>
      <c r="C14" t="s">
        <v>5</v>
      </c>
      <c r="D14" t="str">
        <f>VLOOKUP(B14,[1]phylum!A:B,2,FALSE)</f>
        <v>Bacteroidetes</v>
      </c>
      <c r="E14" t="s">
        <v>27</v>
      </c>
    </row>
    <row r="15" spans="1:5" x14ac:dyDescent="0.25">
      <c r="A15">
        <v>13</v>
      </c>
      <c r="B15" t="s">
        <v>28</v>
      </c>
      <c r="C15" t="s">
        <v>5</v>
      </c>
      <c r="D15" t="str">
        <f>VLOOKUP(B15,[1]phylum!A:B,2,FALSE)</f>
        <v>Firmicutes</v>
      </c>
      <c r="E15" t="s">
        <v>29</v>
      </c>
    </row>
    <row r="16" spans="1:5" x14ac:dyDescent="0.25">
      <c r="A16">
        <v>14</v>
      </c>
      <c r="B16" t="s">
        <v>30</v>
      </c>
      <c r="C16" t="s">
        <v>5</v>
      </c>
      <c r="D16" t="str">
        <f>VLOOKUP(B16,[1]phylum!A:B,2,FALSE)</f>
        <v>Bacteroidetes</v>
      </c>
      <c r="E16" t="s">
        <v>31</v>
      </c>
    </row>
    <row r="17" spans="1:5" x14ac:dyDescent="0.25">
      <c r="A17">
        <v>15</v>
      </c>
      <c r="B17" t="s">
        <v>32</v>
      </c>
      <c r="C17" t="s">
        <v>5</v>
      </c>
      <c r="D17" t="str">
        <f>VLOOKUP(B17,[1]phylum!A:B,2,FALSE)</f>
        <v>Bacteroidetes</v>
      </c>
      <c r="E17" t="s">
        <v>33</v>
      </c>
    </row>
    <row r="18" spans="1:5" x14ac:dyDescent="0.25">
      <c r="A18">
        <v>16</v>
      </c>
      <c r="B18" t="s">
        <v>34</v>
      </c>
      <c r="C18" t="s">
        <v>5</v>
      </c>
      <c r="D18" t="str">
        <f>VLOOKUP(B18,[1]phylum!A:B,2,FALSE)</f>
        <v>Bacteroidetes</v>
      </c>
      <c r="E18" t="s">
        <v>35</v>
      </c>
    </row>
    <row r="19" spans="1:5" x14ac:dyDescent="0.25">
      <c r="A19">
        <v>17</v>
      </c>
      <c r="B19" t="s">
        <v>36</v>
      </c>
      <c r="C19" t="s">
        <v>5</v>
      </c>
      <c r="D19" t="str">
        <f>VLOOKUP(B19,[1]phylum!A:B,2,FALSE)</f>
        <v>Bacteroidetes</v>
      </c>
      <c r="E19" t="s">
        <v>35</v>
      </c>
    </row>
    <row r="20" spans="1:5" x14ac:dyDescent="0.25">
      <c r="A20">
        <v>18</v>
      </c>
      <c r="B20" t="s">
        <v>37</v>
      </c>
      <c r="C20" t="s">
        <v>5</v>
      </c>
      <c r="D20" t="str">
        <f>VLOOKUP(B20,[1]phylum!A:B,2,FALSE)</f>
        <v>Bacteroidetes</v>
      </c>
      <c r="E20" t="s">
        <v>38</v>
      </c>
    </row>
    <row r="21" spans="1:5" x14ac:dyDescent="0.25">
      <c r="A21">
        <v>19</v>
      </c>
      <c r="B21" t="s">
        <v>39</v>
      </c>
      <c r="C21" t="s">
        <v>5</v>
      </c>
      <c r="D21" t="str">
        <f>VLOOKUP(B21,[1]phylum!A:B,2,FALSE)</f>
        <v>Bacteroidetes</v>
      </c>
      <c r="E21" t="s">
        <v>16</v>
      </c>
    </row>
    <row r="22" spans="1:5" x14ac:dyDescent="0.25">
      <c r="A22">
        <v>20</v>
      </c>
      <c r="B22" t="s">
        <v>40</v>
      </c>
      <c r="C22" t="s">
        <v>5</v>
      </c>
      <c r="D22" t="str">
        <f>VLOOKUP(B22,[1]phylum!A:B,2,FALSE)</f>
        <v>Firmicutes</v>
      </c>
      <c r="E22" t="s">
        <v>12</v>
      </c>
    </row>
    <row r="23" spans="1:5" x14ac:dyDescent="0.25">
      <c r="A23">
        <v>21</v>
      </c>
      <c r="B23" t="s">
        <v>41</v>
      </c>
      <c r="C23" t="s">
        <v>5</v>
      </c>
      <c r="D23" t="str">
        <f>VLOOKUP(B23,[1]phylum!A:B,2,FALSE)</f>
        <v>Firmicutes</v>
      </c>
      <c r="E23" t="s">
        <v>42</v>
      </c>
    </row>
    <row r="24" spans="1:5" x14ac:dyDescent="0.25">
      <c r="A24">
        <v>22</v>
      </c>
      <c r="B24" t="s">
        <v>43</v>
      </c>
      <c r="C24" t="s">
        <v>5</v>
      </c>
      <c r="D24" t="str">
        <f>VLOOKUP(B24,[1]phylum!A:B,2,FALSE)</f>
        <v>Bacteroidetes</v>
      </c>
      <c r="E24" t="s">
        <v>16</v>
      </c>
    </row>
    <row r="25" spans="1:5" x14ac:dyDescent="0.25">
      <c r="A25">
        <v>23</v>
      </c>
      <c r="B25" t="s">
        <v>44</v>
      </c>
      <c r="C25" t="s">
        <v>5</v>
      </c>
      <c r="D25" t="str">
        <f>VLOOKUP(B25,[1]phylum!A:B,2,FALSE)</f>
        <v>Bacteroidetes</v>
      </c>
      <c r="E25" t="s">
        <v>22</v>
      </c>
    </row>
    <row r="26" spans="1:5" x14ac:dyDescent="0.25">
      <c r="A26">
        <v>24</v>
      </c>
      <c r="B26" t="s">
        <v>45</v>
      </c>
      <c r="C26" t="s">
        <v>5</v>
      </c>
      <c r="D26" t="str">
        <f>VLOOKUP(B26,[1]phylum!A:B,2,FALSE)</f>
        <v>Bacteroidetes</v>
      </c>
      <c r="E26" t="s">
        <v>46</v>
      </c>
    </row>
    <row r="27" spans="1:5" x14ac:dyDescent="0.25">
      <c r="A27">
        <v>25</v>
      </c>
      <c r="B27" t="s">
        <v>47</v>
      </c>
      <c r="C27" t="s">
        <v>5</v>
      </c>
      <c r="D27" t="str">
        <f>VLOOKUP(B27,[1]phylum!A:B,2,FALSE)</f>
        <v>Firmicutes</v>
      </c>
      <c r="E27" t="s">
        <v>48</v>
      </c>
    </row>
    <row r="28" spans="1:5" x14ac:dyDescent="0.25">
      <c r="A28">
        <v>26</v>
      </c>
      <c r="B28" t="s">
        <v>49</v>
      </c>
      <c r="C28" t="s">
        <v>5</v>
      </c>
      <c r="D28" t="str">
        <f>VLOOKUP(B28,[1]phylum!A:B,2,FALSE)</f>
        <v>Bacteroidetes</v>
      </c>
      <c r="E28" t="s">
        <v>50</v>
      </c>
    </row>
    <row r="29" spans="1:5" x14ac:dyDescent="0.25">
      <c r="A29">
        <v>27</v>
      </c>
      <c r="B29" t="s">
        <v>51</v>
      </c>
      <c r="C29" t="s">
        <v>5</v>
      </c>
      <c r="D29" t="str">
        <f>VLOOKUP(B29,[1]phylum!A:B,2,FALSE)</f>
        <v>Bacteroidetes</v>
      </c>
      <c r="E29" t="s">
        <v>24</v>
      </c>
    </row>
    <row r="30" spans="1:5" x14ac:dyDescent="0.25">
      <c r="A30">
        <v>28</v>
      </c>
      <c r="B30" t="s">
        <v>52</v>
      </c>
      <c r="C30" t="s">
        <v>5</v>
      </c>
      <c r="D30" t="str">
        <f>VLOOKUP(B30,[1]phylum!A:B,2,FALSE)</f>
        <v>Firmicutes</v>
      </c>
      <c r="E30" t="s">
        <v>53</v>
      </c>
    </row>
    <row r="31" spans="1:5" x14ac:dyDescent="0.25">
      <c r="A31">
        <v>29</v>
      </c>
      <c r="B31" t="s">
        <v>54</v>
      </c>
      <c r="C31" t="s">
        <v>5</v>
      </c>
      <c r="D31" t="str">
        <f>VLOOKUP(B31,[1]phylum!A:B,2,FALSE)</f>
        <v>Firmicutes</v>
      </c>
      <c r="E31" t="s">
        <v>55</v>
      </c>
    </row>
    <row r="32" spans="1:5" x14ac:dyDescent="0.25">
      <c r="A32">
        <v>30</v>
      </c>
      <c r="B32" t="s">
        <v>56</v>
      </c>
      <c r="C32" t="s">
        <v>5</v>
      </c>
      <c r="D32" t="str">
        <f>VLOOKUP(B32,[1]phylum!A:B,2,FALSE)</f>
        <v>Firmicutes</v>
      </c>
      <c r="E32" t="s">
        <v>57</v>
      </c>
    </row>
    <row r="33" spans="1:5" x14ac:dyDescent="0.25">
      <c r="A33">
        <v>31</v>
      </c>
      <c r="B33" t="s">
        <v>58</v>
      </c>
      <c r="C33" t="s">
        <v>5</v>
      </c>
      <c r="D33" t="str">
        <f>VLOOKUP(B33,[1]phylum!A:B,2,FALSE)</f>
        <v>Firmicutes</v>
      </c>
      <c r="E33" t="s">
        <v>59</v>
      </c>
    </row>
    <row r="34" spans="1:5" x14ac:dyDescent="0.25">
      <c r="A34">
        <v>32</v>
      </c>
      <c r="B34" t="s">
        <v>60</v>
      </c>
      <c r="C34" t="s">
        <v>5</v>
      </c>
      <c r="D34" t="str">
        <f>VLOOKUP(B34,[1]phylum!A:B,2,FALSE)</f>
        <v>Firmicutes</v>
      </c>
      <c r="E34" t="s">
        <v>61</v>
      </c>
    </row>
    <row r="35" spans="1:5" x14ac:dyDescent="0.25">
      <c r="A35">
        <v>33</v>
      </c>
      <c r="B35" t="s">
        <v>62</v>
      </c>
      <c r="C35" t="s">
        <v>5</v>
      </c>
      <c r="D35" t="str">
        <f>VLOOKUP(B35,[1]phylum!A:B,2,FALSE)</f>
        <v>Firmicutes</v>
      </c>
      <c r="E35" t="s">
        <v>63</v>
      </c>
    </row>
    <row r="36" spans="1:5" x14ac:dyDescent="0.25">
      <c r="A36">
        <v>34</v>
      </c>
      <c r="B36" t="s">
        <v>64</v>
      </c>
      <c r="C36" t="s">
        <v>5</v>
      </c>
      <c r="D36" t="str">
        <f>VLOOKUP(B36,[1]phylum!A:B,2,FALSE)</f>
        <v>Firmicutes</v>
      </c>
      <c r="E36" t="s">
        <v>6</v>
      </c>
    </row>
    <row r="37" spans="1:5" x14ac:dyDescent="0.25">
      <c r="A37">
        <v>35</v>
      </c>
      <c r="B37" t="s">
        <v>65</v>
      </c>
      <c r="C37" t="s">
        <v>5</v>
      </c>
      <c r="D37" t="str">
        <f>VLOOKUP(B37,[1]phylum!A:B,2,FALSE)</f>
        <v>Bacteroidetes</v>
      </c>
      <c r="E37" t="s">
        <v>35</v>
      </c>
    </row>
    <row r="38" spans="1:5" x14ac:dyDescent="0.25">
      <c r="A38">
        <v>36</v>
      </c>
      <c r="B38" t="s">
        <v>66</v>
      </c>
      <c r="C38" t="s">
        <v>5</v>
      </c>
      <c r="D38" t="str">
        <f>VLOOKUP(B38,[1]phylum!A:B,2,FALSE)</f>
        <v>Bacteroidetes</v>
      </c>
      <c r="E38" t="s">
        <v>35</v>
      </c>
    </row>
    <row r="39" spans="1:5" x14ac:dyDescent="0.25">
      <c r="A39">
        <v>37</v>
      </c>
      <c r="B39" t="s">
        <v>67</v>
      </c>
      <c r="C39" t="s">
        <v>5</v>
      </c>
      <c r="D39" t="str">
        <f>VLOOKUP(B39,[1]phylum!A:B,2,FALSE)</f>
        <v>Bacteroidetes</v>
      </c>
      <c r="E39" t="s">
        <v>68</v>
      </c>
    </row>
    <row r="40" spans="1:5" x14ac:dyDescent="0.25">
      <c r="A40">
        <v>38</v>
      </c>
      <c r="B40" t="s">
        <v>69</v>
      </c>
      <c r="C40" t="s">
        <v>5</v>
      </c>
      <c r="D40" t="str">
        <f>VLOOKUP(B40,[1]phylum!A:B,2,FALSE)</f>
        <v>Bacteroidetes</v>
      </c>
      <c r="E40" t="s">
        <v>70</v>
      </c>
    </row>
    <row r="41" spans="1:5" x14ac:dyDescent="0.25">
      <c r="A41">
        <v>39</v>
      </c>
      <c r="B41" t="s">
        <v>71</v>
      </c>
      <c r="C41" t="s">
        <v>5</v>
      </c>
      <c r="D41" t="str">
        <f>VLOOKUP(B41,[1]phylum!A:B,2,FALSE)</f>
        <v>Bacteroidetes</v>
      </c>
      <c r="E41" t="s">
        <v>72</v>
      </c>
    </row>
    <row r="42" spans="1:5" x14ac:dyDescent="0.25">
      <c r="A42">
        <v>40</v>
      </c>
      <c r="B42" t="s">
        <v>73</v>
      </c>
      <c r="C42" t="s">
        <v>5</v>
      </c>
      <c r="D42" t="str">
        <f>VLOOKUP(B42,[1]phylum!A:B,2,FALSE)</f>
        <v>Bacteroidetes</v>
      </c>
      <c r="E42" t="s">
        <v>74</v>
      </c>
    </row>
    <row r="43" spans="1:5" x14ac:dyDescent="0.25">
      <c r="A43">
        <v>41</v>
      </c>
      <c r="B43" t="s">
        <v>75</v>
      </c>
      <c r="C43" t="s">
        <v>5</v>
      </c>
      <c r="D43" t="str">
        <f>VLOOKUP(B43,[1]phylum!A:B,2,FALSE)</f>
        <v>Bacteroidetes</v>
      </c>
      <c r="E43" t="s">
        <v>76</v>
      </c>
    </row>
    <row r="44" spans="1:5" x14ac:dyDescent="0.25">
      <c r="A44">
        <v>42</v>
      </c>
      <c r="B44" t="s">
        <v>77</v>
      </c>
      <c r="C44" t="s">
        <v>5</v>
      </c>
      <c r="D44" t="str">
        <f>VLOOKUP(B44,[1]phylum!A:B,2,FALSE)</f>
        <v>Bacteroidetes</v>
      </c>
      <c r="E44" t="s">
        <v>78</v>
      </c>
    </row>
    <row r="45" spans="1:5" x14ac:dyDescent="0.25">
      <c r="A45">
        <v>43</v>
      </c>
      <c r="B45" t="s">
        <v>79</v>
      </c>
      <c r="C45" t="s">
        <v>5</v>
      </c>
      <c r="D45" t="str">
        <f>VLOOKUP(B45,[1]phylum!A:B,2,FALSE)</f>
        <v>Bacteroidetes</v>
      </c>
      <c r="E45" t="s">
        <v>80</v>
      </c>
    </row>
    <row r="46" spans="1:5" x14ac:dyDescent="0.25">
      <c r="A46">
        <v>44</v>
      </c>
      <c r="B46" t="s">
        <v>81</v>
      </c>
      <c r="C46" t="s">
        <v>5</v>
      </c>
      <c r="D46" t="str">
        <f>VLOOKUP(B46,[1]phylum!A:B,2,FALSE)</f>
        <v>Bacteroidetes</v>
      </c>
      <c r="E46" t="s">
        <v>82</v>
      </c>
    </row>
    <row r="47" spans="1:5" x14ac:dyDescent="0.25">
      <c r="A47">
        <v>45</v>
      </c>
      <c r="B47" t="s">
        <v>83</v>
      </c>
      <c r="C47" t="s">
        <v>5</v>
      </c>
      <c r="D47" t="str">
        <f>VLOOKUP(B47,[1]phylum!A:B,2,FALSE)</f>
        <v>Bacteroidetes</v>
      </c>
      <c r="E47" t="s">
        <v>84</v>
      </c>
    </row>
    <row r="48" spans="1:5" x14ac:dyDescent="0.25">
      <c r="A48">
        <v>46</v>
      </c>
      <c r="B48" t="s">
        <v>85</v>
      </c>
      <c r="C48" t="s">
        <v>5</v>
      </c>
      <c r="D48" t="str">
        <f>VLOOKUP(B48,[1]phylum!A:B,2,FALSE)</f>
        <v>Bacteroidetes</v>
      </c>
      <c r="E48" t="s">
        <v>84</v>
      </c>
    </row>
    <row r="49" spans="1:5" x14ac:dyDescent="0.25">
      <c r="A49">
        <v>47</v>
      </c>
      <c r="B49" t="s">
        <v>86</v>
      </c>
      <c r="C49" t="s">
        <v>5</v>
      </c>
      <c r="D49" t="str">
        <f>VLOOKUP(B49,[1]phylum!A:B,2,FALSE)</f>
        <v>Bacteroidetes</v>
      </c>
      <c r="E49" t="s">
        <v>87</v>
      </c>
    </row>
    <row r="50" spans="1:5" x14ac:dyDescent="0.25">
      <c r="A50">
        <v>48</v>
      </c>
      <c r="B50" t="s">
        <v>88</v>
      </c>
      <c r="C50" t="s">
        <v>5</v>
      </c>
      <c r="D50" t="str">
        <f>VLOOKUP(B50,[1]phylum!A:B,2,FALSE)</f>
        <v>Bacteroidetes</v>
      </c>
      <c r="E50" t="s">
        <v>89</v>
      </c>
    </row>
    <row r="51" spans="1:5" x14ac:dyDescent="0.25">
      <c r="A51">
        <v>49</v>
      </c>
      <c r="B51" t="s">
        <v>90</v>
      </c>
      <c r="C51" t="s">
        <v>5</v>
      </c>
      <c r="D51" t="str">
        <f>VLOOKUP(B51,[1]phylum!A:B,2,FALSE)</f>
        <v>Bacteroidetes</v>
      </c>
      <c r="E51" t="s">
        <v>91</v>
      </c>
    </row>
    <row r="52" spans="1:5" x14ac:dyDescent="0.25">
      <c r="A52">
        <v>50</v>
      </c>
      <c r="B52" t="s">
        <v>92</v>
      </c>
      <c r="C52" t="s">
        <v>5</v>
      </c>
      <c r="D52" t="str">
        <f>VLOOKUP(B52,[1]phylum!A:B,2,FALSE)</f>
        <v>Bacteroidetes</v>
      </c>
      <c r="E52" t="s">
        <v>84</v>
      </c>
    </row>
    <row r="53" spans="1:5" x14ac:dyDescent="0.25">
      <c r="A53">
        <v>51</v>
      </c>
      <c r="B53" t="s">
        <v>93</v>
      </c>
      <c r="C53" t="s">
        <v>5</v>
      </c>
      <c r="D53" t="str">
        <f>VLOOKUP(B53,[1]phylum!A:B,2,FALSE)</f>
        <v>Bacteroidetes</v>
      </c>
      <c r="E53" t="s">
        <v>94</v>
      </c>
    </row>
    <row r="54" spans="1:5" x14ac:dyDescent="0.25">
      <c r="A54">
        <v>52</v>
      </c>
      <c r="B54" t="s">
        <v>95</v>
      </c>
      <c r="C54" t="s">
        <v>5</v>
      </c>
      <c r="D54" t="str">
        <f>VLOOKUP(B54,[1]phylum!A:B,2,FALSE)</f>
        <v>Bacteroidetes</v>
      </c>
      <c r="E54" t="s">
        <v>96</v>
      </c>
    </row>
    <row r="55" spans="1:5" x14ac:dyDescent="0.25">
      <c r="A55">
        <v>53</v>
      </c>
      <c r="B55" t="s">
        <v>97</v>
      </c>
      <c r="C55" t="s">
        <v>5</v>
      </c>
      <c r="D55" t="str">
        <f>VLOOKUP(B55,[1]phylum!A:B,2,FALSE)</f>
        <v>Bacteroidetes</v>
      </c>
      <c r="E55" t="s">
        <v>98</v>
      </c>
    </row>
    <row r="56" spans="1:5" x14ac:dyDescent="0.25">
      <c r="A56">
        <v>54</v>
      </c>
      <c r="B56" t="s">
        <v>99</v>
      </c>
      <c r="C56" t="s">
        <v>5</v>
      </c>
      <c r="D56" t="str">
        <f>VLOOKUP(B56,[1]phylum!A:B,2,FALSE)</f>
        <v>Bacteroidetes</v>
      </c>
      <c r="E56" t="s">
        <v>100</v>
      </c>
    </row>
    <row r="57" spans="1:5" x14ac:dyDescent="0.25">
      <c r="A57">
        <v>55</v>
      </c>
      <c r="B57" t="s">
        <v>101</v>
      </c>
      <c r="C57" t="s">
        <v>5</v>
      </c>
      <c r="D57" t="str">
        <f>VLOOKUP(B57,[1]phylum!A:B,2,FALSE)</f>
        <v>Bacteroidetes</v>
      </c>
      <c r="E57" t="s">
        <v>102</v>
      </c>
    </row>
    <row r="58" spans="1:5" x14ac:dyDescent="0.25">
      <c r="A58">
        <v>56</v>
      </c>
      <c r="B58" t="s">
        <v>103</v>
      </c>
      <c r="C58" t="s">
        <v>5</v>
      </c>
      <c r="D58" t="str">
        <f>VLOOKUP(B58,[1]phylum!A:B,2,FALSE)</f>
        <v>Bacteroidetes</v>
      </c>
      <c r="E58" t="s">
        <v>104</v>
      </c>
    </row>
    <row r="59" spans="1:5" x14ac:dyDescent="0.25">
      <c r="A59">
        <v>57</v>
      </c>
      <c r="B59" t="s">
        <v>105</v>
      </c>
      <c r="C59" t="s">
        <v>5</v>
      </c>
      <c r="D59" t="str">
        <f>VLOOKUP(B59,[1]phylum!A:B,2,FALSE)</f>
        <v>Bacteroidetes</v>
      </c>
      <c r="E59" t="s">
        <v>106</v>
      </c>
    </row>
    <row r="60" spans="1:5" x14ac:dyDescent="0.25">
      <c r="A60">
        <v>58</v>
      </c>
      <c r="B60" t="s">
        <v>107</v>
      </c>
      <c r="C60" t="s">
        <v>5</v>
      </c>
      <c r="D60" t="str">
        <f>VLOOKUP(B60,[1]phylum!A:B,2,FALSE)</f>
        <v>Bacteroidetes</v>
      </c>
      <c r="E60" t="s">
        <v>82</v>
      </c>
    </row>
    <row r="61" spans="1:5" x14ac:dyDescent="0.25">
      <c r="A61">
        <v>59</v>
      </c>
      <c r="B61" t="s">
        <v>108</v>
      </c>
      <c r="C61" t="s">
        <v>5</v>
      </c>
      <c r="D61" t="str">
        <f>VLOOKUP(B61,[1]phylum!A:B,2,FALSE)</f>
        <v>Bacteroidetes</v>
      </c>
      <c r="E61" t="s">
        <v>109</v>
      </c>
    </row>
    <row r="62" spans="1:5" x14ac:dyDescent="0.25">
      <c r="A62">
        <v>60</v>
      </c>
      <c r="B62" t="s">
        <v>110</v>
      </c>
      <c r="C62" t="s">
        <v>5</v>
      </c>
      <c r="D62" t="str">
        <f>VLOOKUP(B62,[1]phylum!A:B,2,FALSE)</f>
        <v>Firmicutes</v>
      </c>
      <c r="E62" t="s">
        <v>111</v>
      </c>
    </row>
    <row r="63" spans="1:5" x14ac:dyDescent="0.25">
      <c r="A63">
        <v>61</v>
      </c>
      <c r="B63" t="s">
        <v>112</v>
      </c>
      <c r="C63" t="s">
        <v>5</v>
      </c>
      <c r="D63" t="str">
        <f>VLOOKUP(B63,[1]phylum!A:B,2,FALSE)</f>
        <v>Firmicutes</v>
      </c>
      <c r="E63" t="s">
        <v>113</v>
      </c>
    </row>
    <row r="64" spans="1:5" x14ac:dyDescent="0.25">
      <c r="A64">
        <v>62</v>
      </c>
      <c r="B64" t="s">
        <v>114</v>
      </c>
      <c r="C64" t="s">
        <v>5</v>
      </c>
      <c r="D64" t="str">
        <f>VLOOKUP(B64,[1]phylum!A:B,2,FALSE)</f>
        <v>Firmicutes</v>
      </c>
      <c r="E64" t="s">
        <v>115</v>
      </c>
    </row>
    <row r="65" spans="1:5" x14ac:dyDescent="0.25">
      <c r="A65">
        <v>63</v>
      </c>
      <c r="B65" t="s">
        <v>116</v>
      </c>
      <c r="C65" t="s">
        <v>5</v>
      </c>
      <c r="D65" t="str">
        <f>VLOOKUP(B65,[1]phylum!A:B,2,FALSE)</f>
        <v>Firmicutes</v>
      </c>
      <c r="E65" t="s">
        <v>55</v>
      </c>
    </row>
    <row r="66" spans="1:5" x14ac:dyDescent="0.25">
      <c r="A66">
        <v>64</v>
      </c>
      <c r="B66" t="s">
        <v>117</v>
      </c>
      <c r="C66" t="s">
        <v>5</v>
      </c>
      <c r="D66" t="str">
        <f>VLOOKUP(B66,[1]phylum!A:B,2,FALSE)</f>
        <v>Firmicutes</v>
      </c>
      <c r="E66" t="s">
        <v>61</v>
      </c>
    </row>
    <row r="67" spans="1:5" x14ac:dyDescent="0.25">
      <c r="A67">
        <v>65</v>
      </c>
      <c r="B67" t="s">
        <v>118</v>
      </c>
      <c r="C67" t="s">
        <v>5</v>
      </c>
      <c r="D67" t="str">
        <f>VLOOKUP(B67,[1]phylum!A:B,2,FALSE)</f>
        <v>Firmicutes</v>
      </c>
      <c r="E67" t="s">
        <v>61</v>
      </c>
    </row>
    <row r="68" spans="1:5" x14ac:dyDescent="0.25">
      <c r="A68">
        <v>66</v>
      </c>
      <c r="B68" t="s">
        <v>119</v>
      </c>
      <c r="C68" t="s">
        <v>5</v>
      </c>
      <c r="D68" t="str">
        <f>VLOOKUP(B68,[1]phylum!A:B,2,FALSE)</f>
        <v>Firmicutes</v>
      </c>
      <c r="E68" t="s">
        <v>113</v>
      </c>
    </row>
    <row r="69" spans="1:5" x14ac:dyDescent="0.25">
      <c r="A69">
        <v>67</v>
      </c>
      <c r="B69" t="s">
        <v>120</v>
      </c>
      <c r="C69" t="s">
        <v>5</v>
      </c>
      <c r="D69" t="str">
        <f>VLOOKUP(B69,[1]phylum!A:B,2,FALSE)</f>
        <v>Firmicutes</v>
      </c>
      <c r="E69" t="s">
        <v>55</v>
      </c>
    </row>
    <row r="70" spans="1:5" x14ac:dyDescent="0.25">
      <c r="A70">
        <v>68</v>
      </c>
      <c r="B70" t="s">
        <v>121</v>
      </c>
      <c r="C70" t="s">
        <v>5</v>
      </c>
      <c r="D70" t="str">
        <f>VLOOKUP(B70,[1]phylum!A:B,2,FALSE)</f>
        <v>Firmicutes</v>
      </c>
      <c r="E70" t="s">
        <v>53</v>
      </c>
    </row>
    <row r="71" spans="1:5" x14ac:dyDescent="0.25">
      <c r="A71">
        <v>69</v>
      </c>
      <c r="B71" t="s">
        <v>122</v>
      </c>
      <c r="C71" t="s">
        <v>5</v>
      </c>
      <c r="D71" t="str">
        <f>VLOOKUP(B71,[1]phylum!A:B,2,FALSE)</f>
        <v>Firmicutes</v>
      </c>
      <c r="E71" t="s">
        <v>55</v>
      </c>
    </row>
    <row r="72" spans="1:5" x14ac:dyDescent="0.25">
      <c r="A72">
        <v>70</v>
      </c>
      <c r="B72" t="s">
        <v>123</v>
      </c>
      <c r="C72" t="s">
        <v>5</v>
      </c>
      <c r="D72" t="str">
        <f>VLOOKUP(B72,[1]phylum!A:B,2,FALSE)</f>
        <v>Firmicutes</v>
      </c>
      <c r="E72" t="s">
        <v>124</v>
      </c>
    </row>
    <row r="73" spans="1:5" x14ac:dyDescent="0.25">
      <c r="A73">
        <v>71</v>
      </c>
      <c r="B73" t="s">
        <v>125</v>
      </c>
      <c r="C73" t="s">
        <v>5</v>
      </c>
      <c r="D73" t="str">
        <f>VLOOKUP(B73,[1]phylum!A:B,2,FALSE)</f>
        <v>Firmicutes</v>
      </c>
      <c r="E73" t="s">
        <v>59</v>
      </c>
    </row>
    <row r="74" spans="1:5" x14ac:dyDescent="0.25">
      <c r="A74">
        <v>72</v>
      </c>
      <c r="B74" t="s">
        <v>126</v>
      </c>
      <c r="C74" t="s">
        <v>5</v>
      </c>
      <c r="D74" t="str">
        <f>VLOOKUP(B74,[1]phylum!A:B,2,FALSE)</f>
        <v>Firmicutes</v>
      </c>
      <c r="E74" t="s">
        <v>127</v>
      </c>
    </row>
    <row r="75" spans="1:5" x14ac:dyDescent="0.25">
      <c r="A75">
        <v>73</v>
      </c>
      <c r="B75" t="s">
        <v>128</v>
      </c>
      <c r="C75" t="s">
        <v>5</v>
      </c>
      <c r="D75" t="str">
        <f>VLOOKUP(B75,[1]phylum!A:B,2,FALSE)</f>
        <v>Firmicutes</v>
      </c>
      <c r="E75" t="s">
        <v>129</v>
      </c>
    </row>
    <row r="76" spans="1:5" x14ac:dyDescent="0.25">
      <c r="A76">
        <v>74</v>
      </c>
      <c r="B76" t="s">
        <v>130</v>
      </c>
      <c r="C76" t="s">
        <v>5</v>
      </c>
      <c r="D76" t="str">
        <f>VLOOKUP(B76,[1]phylum!A:B,2,FALSE)</f>
        <v>Firmicutes</v>
      </c>
      <c r="E76" t="s">
        <v>131</v>
      </c>
    </row>
    <row r="77" spans="1:5" x14ac:dyDescent="0.25">
      <c r="A77">
        <v>75</v>
      </c>
      <c r="B77" t="s">
        <v>132</v>
      </c>
      <c r="C77" t="s">
        <v>5</v>
      </c>
      <c r="D77" t="str">
        <f>VLOOKUP(B77,[1]phylum!A:B,2,FALSE)</f>
        <v>Firmicutes</v>
      </c>
      <c r="E77" t="s">
        <v>133</v>
      </c>
    </row>
    <row r="78" spans="1:5" x14ac:dyDescent="0.25">
      <c r="A78">
        <v>76</v>
      </c>
      <c r="B78" t="s">
        <v>134</v>
      </c>
      <c r="C78" t="s">
        <v>5</v>
      </c>
      <c r="D78" t="str">
        <f>VLOOKUP(B78,[1]phylum!A:B,2,FALSE)</f>
        <v>Firmicutes</v>
      </c>
      <c r="E78" t="s">
        <v>135</v>
      </c>
    </row>
    <row r="79" spans="1:5" x14ac:dyDescent="0.25">
      <c r="A79">
        <v>77</v>
      </c>
      <c r="B79" t="s">
        <v>136</v>
      </c>
      <c r="C79" t="s">
        <v>5</v>
      </c>
      <c r="D79" t="str">
        <f>VLOOKUP(B79,[1]phylum!A:B,2,FALSE)</f>
        <v>Firmicutes</v>
      </c>
      <c r="E79" t="s">
        <v>137</v>
      </c>
    </row>
    <row r="80" spans="1:5" x14ac:dyDescent="0.25">
      <c r="A80">
        <v>78</v>
      </c>
      <c r="B80" t="s">
        <v>138</v>
      </c>
      <c r="C80" t="s">
        <v>5</v>
      </c>
      <c r="D80" t="str">
        <f>VLOOKUP(B80,[1]phylum!A:B,2,FALSE)</f>
        <v>Firmicutes</v>
      </c>
      <c r="E80" t="s">
        <v>139</v>
      </c>
    </row>
    <row r="81" spans="1:5" x14ac:dyDescent="0.25">
      <c r="A81">
        <v>79</v>
      </c>
      <c r="B81" t="s">
        <v>140</v>
      </c>
      <c r="C81" t="s">
        <v>5</v>
      </c>
      <c r="D81" t="str">
        <f>VLOOKUP(B81,[1]phylum!A:B,2,FALSE)</f>
        <v>Firmicutes</v>
      </c>
      <c r="E81" t="s">
        <v>129</v>
      </c>
    </row>
    <row r="82" spans="1:5" x14ac:dyDescent="0.25">
      <c r="A82">
        <v>80</v>
      </c>
      <c r="B82" t="s">
        <v>141</v>
      </c>
      <c r="C82" t="s">
        <v>5</v>
      </c>
      <c r="D82" t="str">
        <f>VLOOKUP(B82,[1]phylum!A:B,2,FALSE)</f>
        <v>Firmicutes</v>
      </c>
      <c r="E82" t="s">
        <v>59</v>
      </c>
    </row>
    <row r="83" spans="1:5" x14ac:dyDescent="0.25">
      <c r="A83">
        <v>81</v>
      </c>
      <c r="B83" t="s">
        <v>142</v>
      </c>
      <c r="C83" t="s">
        <v>5</v>
      </c>
      <c r="D83" t="str">
        <f>VLOOKUP(B83,[1]phylum!A:B,2,FALSE)</f>
        <v>Firmicutes</v>
      </c>
      <c r="E83" t="s">
        <v>59</v>
      </c>
    </row>
    <row r="84" spans="1:5" x14ac:dyDescent="0.25">
      <c r="A84">
        <v>82</v>
      </c>
      <c r="B84" t="s">
        <v>143</v>
      </c>
      <c r="C84" t="s">
        <v>5</v>
      </c>
      <c r="D84" t="str">
        <f>VLOOKUP(B84,[1]phylum!A:B,2,FALSE)</f>
        <v>Firmicutes</v>
      </c>
      <c r="E84" t="s">
        <v>113</v>
      </c>
    </row>
    <row r="85" spans="1:5" x14ac:dyDescent="0.25">
      <c r="A85">
        <v>83</v>
      </c>
      <c r="B85" t="s">
        <v>144</v>
      </c>
      <c r="C85" t="s">
        <v>5</v>
      </c>
      <c r="D85" t="str">
        <f>VLOOKUP(B85,[1]phylum!A:B,2,FALSE)</f>
        <v>Firmicutes</v>
      </c>
      <c r="E85" t="s">
        <v>145</v>
      </c>
    </row>
    <row r="86" spans="1:5" x14ac:dyDescent="0.25">
      <c r="A86">
        <v>84</v>
      </c>
      <c r="B86" t="s">
        <v>146</v>
      </c>
      <c r="C86" t="s">
        <v>5</v>
      </c>
      <c r="D86" t="str">
        <f>VLOOKUP(B86,[1]phylum!A:B,2,FALSE)</f>
        <v>Firmicutes</v>
      </c>
      <c r="E86" t="s">
        <v>147</v>
      </c>
    </row>
    <row r="87" spans="1:5" x14ac:dyDescent="0.25">
      <c r="A87">
        <v>85</v>
      </c>
      <c r="B87" t="s">
        <v>148</v>
      </c>
      <c r="C87" t="s">
        <v>5</v>
      </c>
      <c r="D87" t="str">
        <f>VLOOKUP(B87,[1]phylum!A:B,2,FALSE)</f>
        <v>Firmicutes</v>
      </c>
      <c r="E87" t="s">
        <v>149</v>
      </c>
    </row>
    <row r="88" spans="1:5" x14ac:dyDescent="0.25">
      <c r="A88">
        <v>86</v>
      </c>
      <c r="B88" t="s">
        <v>150</v>
      </c>
      <c r="C88" t="s">
        <v>5</v>
      </c>
      <c r="D88" t="str">
        <f>VLOOKUP(B88,[1]phylum!A:B,2,FALSE)</f>
        <v>Bacteroidetes</v>
      </c>
      <c r="E88" t="s">
        <v>72</v>
      </c>
    </row>
    <row r="89" spans="1:5" x14ac:dyDescent="0.25">
      <c r="A89">
        <v>87</v>
      </c>
      <c r="B89" t="s">
        <v>151</v>
      </c>
      <c r="C89" t="s">
        <v>5</v>
      </c>
      <c r="D89" t="str">
        <f>VLOOKUP(B89,[1]phylum!A:B,2,FALSE)</f>
        <v>Bacteroidetes</v>
      </c>
      <c r="E89" t="s">
        <v>109</v>
      </c>
    </row>
    <row r="90" spans="1:5" x14ac:dyDescent="0.25">
      <c r="A90">
        <v>88</v>
      </c>
      <c r="B90" t="s">
        <v>152</v>
      </c>
      <c r="C90" t="s">
        <v>5</v>
      </c>
      <c r="D90" t="str">
        <f>VLOOKUP(B90,[1]phylum!A:B,2,FALSE)</f>
        <v>Bacteroidetes</v>
      </c>
      <c r="E90" t="s">
        <v>38</v>
      </c>
    </row>
    <row r="91" spans="1:5" x14ac:dyDescent="0.25">
      <c r="A91">
        <v>89</v>
      </c>
      <c r="B91" t="s">
        <v>153</v>
      </c>
      <c r="C91" t="s">
        <v>5</v>
      </c>
      <c r="D91" t="str">
        <f>VLOOKUP(B91,[1]phylum!A:B,2,FALSE)</f>
        <v>Bacteroidetes</v>
      </c>
      <c r="E91" t="s">
        <v>70</v>
      </c>
    </row>
    <row r="92" spans="1:5" x14ac:dyDescent="0.25">
      <c r="A92">
        <v>90</v>
      </c>
      <c r="B92" t="s">
        <v>154</v>
      </c>
      <c r="C92" t="s">
        <v>5</v>
      </c>
      <c r="D92" t="str">
        <f>VLOOKUP(B92,[1]phylum!A:B,2,FALSE)</f>
        <v>Bacteroidetes</v>
      </c>
      <c r="E92" t="s">
        <v>155</v>
      </c>
    </row>
    <row r="93" spans="1:5" x14ac:dyDescent="0.25">
      <c r="A93">
        <v>91</v>
      </c>
      <c r="B93" t="s">
        <v>156</v>
      </c>
      <c r="C93" t="s">
        <v>5</v>
      </c>
      <c r="D93" t="str">
        <f>VLOOKUP(B93,[1]phylum!A:B,2,FALSE)</f>
        <v>Firmicutes</v>
      </c>
      <c r="E93" t="s">
        <v>157</v>
      </c>
    </row>
    <row r="94" spans="1:5" x14ac:dyDescent="0.25">
      <c r="A94">
        <v>92</v>
      </c>
      <c r="B94" t="s">
        <v>158</v>
      </c>
      <c r="C94" t="s">
        <v>5</v>
      </c>
      <c r="D94" t="str">
        <f>VLOOKUP(B94,[1]phylum!A:B,2,FALSE)</f>
        <v>Bacteroidetes</v>
      </c>
      <c r="E94" t="s">
        <v>159</v>
      </c>
    </row>
    <row r="95" spans="1:5" x14ac:dyDescent="0.25">
      <c r="A95">
        <v>93</v>
      </c>
      <c r="B95" t="s">
        <v>160</v>
      </c>
      <c r="C95" t="s">
        <v>5</v>
      </c>
      <c r="D95" t="str">
        <f>VLOOKUP(B95,[1]phylum!A:B,2,FALSE)</f>
        <v>Bacteroidetes</v>
      </c>
      <c r="E95" t="s">
        <v>159</v>
      </c>
    </row>
    <row r="96" spans="1:5" x14ac:dyDescent="0.25">
      <c r="A96">
        <v>94</v>
      </c>
      <c r="B96" t="s">
        <v>161</v>
      </c>
      <c r="C96" t="s">
        <v>5</v>
      </c>
      <c r="D96" t="str">
        <f>VLOOKUP(B96,[1]phylum!A:B,2,FALSE)</f>
        <v>Bacteroidetes</v>
      </c>
      <c r="E96" t="s">
        <v>162</v>
      </c>
    </row>
    <row r="97" spans="1:5" x14ac:dyDescent="0.25">
      <c r="A97">
        <v>95</v>
      </c>
      <c r="B97" t="s">
        <v>163</v>
      </c>
      <c r="C97" t="s">
        <v>5</v>
      </c>
      <c r="D97" t="str">
        <f>VLOOKUP(B97,[1]phylum!A:B,2,FALSE)</f>
        <v>Bacteroidetes</v>
      </c>
      <c r="E97" t="s">
        <v>159</v>
      </c>
    </row>
    <row r="98" spans="1:5" x14ac:dyDescent="0.25">
      <c r="A98">
        <v>96</v>
      </c>
      <c r="B98" t="s">
        <v>164</v>
      </c>
      <c r="C98" t="s">
        <v>5</v>
      </c>
      <c r="D98" t="str">
        <f>VLOOKUP(B98,[1]phylum!A:B,2,FALSE)</f>
        <v>Bacteroidetes</v>
      </c>
      <c r="E98" t="s">
        <v>159</v>
      </c>
    </row>
    <row r="99" spans="1:5" x14ac:dyDescent="0.25">
      <c r="A99">
        <v>97</v>
      </c>
      <c r="B99" t="s">
        <v>165</v>
      </c>
      <c r="C99" t="s">
        <v>5</v>
      </c>
      <c r="D99" t="str">
        <f>VLOOKUP(B99,[1]phylum!A:B,2,FALSE)</f>
        <v>Bacteroidetes</v>
      </c>
      <c r="E99" t="s">
        <v>159</v>
      </c>
    </row>
    <row r="100" spans="1:5" x14ac:dyDescent="0.25">
      <c r="A100">
        <v>98</v>
      </c>
      <c r="B100" t="s">
        <v>166</v>
      </c>
      <c r="C100" t="s">
        <v>5</v>
      </c>
      <c r="D100" t="str">
        <f>VLOOKUP(B100,[1]phylum!A:B,2,FALSE)</f>
        <v>Bacteroidetes</v>
      </c>
      <c r="E100" t="s">
        <v>159</v>
      </c>
    </row>
    <row r="101" spans="1:5" x14ac:dyDescent="0.25">
      <c r="A101">
        <v>99</v>
      </c>
      <c r="B101" t="s">
        <v>167</v>
      </c>
      <c r="C101" t="s">
        <v>5</v>
      </c>
      <c r="D101" t="str">
        <f>VLOOKUP(B101,[1]phylum!A:B,2,FALSE)</f>
        <v>Bacteroidetes</v>
      </c>
      <c r="E101" t="s">
        <v>168</v>
      </c>
    </row>
    <row r="102" spans="1:5" x14ac:dyDescent="0.25">
      <c r="A102">
        <v>100</v>
      </c>
      <c r="B102" t="s">
        <v>169</v>
      </c>
      <c r="C102" t="s">
        <v>5</v>
      </c>
      <c r="D102" t="str">
        <f>VLOOKUP(B102,[1]phylum!A:B,2,FALSE)</f>
        <v>Bacteroidetes</v>
      </c>
      <c r="E102" t="s">
        <v>159</v>
      </c>
    </row>
    <row r="103" spans="1:5" x14ac:dyDescent="0.25">
      <c r="A103">
        <v>101</v>
      </c>
      <c r="B103" t="s">
        <v>170</v>
      </c>
      <c r="C103" t="s">
        <v>5</v>
      </c>
      <c r="D103" t="str">
        <f>VLOOKUP(B103,[1]phylum!A:B,2,FALSE)</f>
        <v>Bacteroidetes</v>
      </c>
      <c r="E103" t="s">
        <v>159</v>
      </c>
    </row>
    <row r="104" spans="1:5" x14ac:dyDescent="0.25">
      <c r="A104">
        <v>102</v>
      </c>
      <c r="B104" t="s">
        <v>171</v>
      </c>
      <c r="C104" t="s">
        <v>5</v>
      </c>
      <c r="D104" t="str">
        <f>VLOOKUP(B104,[1]phylum!A:B,2,FALSE)</f>
        <v>Bacteroidetes</v>
      </c>
      <c r="E104" t="s">
        <v>159</v>
      </c>
    </row>
    <row r="105" spans="1:5" x14ac:dyDescent="0.25">
      <c r="A105">
        <v>103</v>
      </c>
      <c r="B105" t="s">
        <v>172</v>
      </c>
      <c r="C105" t="s">
        <v>5</v>
      </c>
      <c r="D105" t="str">
        <f>VLOOKUP(B105,[1]phylum!A:B,2,FALSE)</f>
        <v>Bacteroidetes</v>
      </c>
      <c r="E105" t="s">
        <v>159</v>
      </c>
    </row>
    <row r="106" spans="1:5" x14ac:dyDescent="0.25">
      <c r="A106">
        <v>104</v>
      </c>
      <c r="B106" t="s">
        <v>173</v>
      </c>
      <c r="C106" t="s">
        <v>5</v>
      </c>
      <c r="D106" t="str">
        <f>VLOOKUP(B106,[1]phylum!A:B,2,FALSE)</f>
        <v>Bacteroidetes</v>
      </c>
      <c r="E106" t="s">
        <v>162</v>
      </c>
    </row>
    <row r="107" spans="1:5" x14ac:dyDescent="0.25">
      <c r="A107">
        <v>105</v>
      </c>
      <c r="B107" t="s">
        <v>174</v>
      </c>
      <c r="C107" t="s">
        <v>5</v>
      </c>
      <c r="D107" t="str">
        <f>VLOOKUP(B107,[1]phylum!A:B,2,FALSE)</f>
        <v>Bacteroidetes</v>
      </c>
      <c r="E107" t="s">
        <v>159</v>
      </c>
    </row>
    <row r="108" spans="1:5" x14ac:dyDescent="0.25">
      <c r="A108">
        <v>106</v>
      </c>
      <c r="B108" t="s">
        <v>175</v>
      </c>
      <c r="C108" t="s">
        <v>5</v>
      </c>
      <c r="D108" t="str">
        <f>VLOOKUP(B108,[1]phylum!A:B,2,FALSE)</f>
        <v>Bacteroidetes</v>
      </c>
      <c r="E108" t="s">
        <v>159</v>
      </c>
    </row>
    <row r="109" spans="1:5" x14ac:dyDescent="0.25">
      <c r="A109">
        <v>107</v>
      </c>
      <c r="B109" t="s">
        <v>176</v>
      </c>
      <c r="C109" t="s">
        <v>5</v>
      </c>
      <c r="D109" t="str">
        <f>VLOOKUP(B109,[1]phylum!A:B,2,FALSE)</f>
        <v>Bacteroidetes</v>
      </c>
      <c r="E109" t="s">
        <v>159</v>
      </c>
    </row>
    <row r="110" spans="1:5" x14ac:dyDescent="0.25">
      <c r="A110">
        <v>108</v>
      </c>
      <c r="B110" t="s">
        <v>177</v>
      </c>
      <c r="C110" t="s">
        <v>5</v>
      </c>
      <c r="D110" t="str">
        <f>VLOOKUP(B110,[1]phylum!A:B,2,FALSE)</f>
        <v>Bacteroidetes</v>
      </c>
      <c r="E110" t="s">
        <v>159</v>
      </c>
    </row>
    <row r="111" spans="1:5" x14ac:dyDescent="0.25">
      <c r="A111">
        <v>109</v>
      </c>
      <c r="B111" t="s">
        <v>178</v>
      </c>
      <c r="C111" t="s">
        <v>5</v>
      </c>
      <c r="D111" t="str">
        <f>VLOOKUP(B111,[1]phylum!A:B,2,FALSE)</f>
        <v>Bacteroidetes</v>
      </c>
      <c r="E111" t="s">
        <v>162</v>
      </c>
    </row>
    <row r="112" spans="1:5" x14ac:dyDescent="0.25">
      <c r="A112">
        <v>110</v>
      </c>
      <c r="B112" t="s">
        <v>179</v>
      </c>
      <c r="C112" t="s">
        <v>5</v>
      </c>
      <c r="D112" t="str">
        <f>VLOOKUP(B112,[1]phylum!A:B,2,FALSE)</f>
        <v>Firmicutes</v>
      </c>
      <c r="E112" t="s">
        <v>180</v>
      </c>
    </row>
    <row r="113" spans="1:5" x14ac:dyDescent="0.25">
      <c r="A113">
        <v>111</v>
      </c>
      <c r="B113" t="s">
        <v>181</v>
      </c>
      <c r="C113" t="s">
        <v>5</v>
      </c>
      <c r="D113" t="str">
        <f>VLOOKUP(B113,[1]phylum!A:B,2,FALSE)</f>
        <v>Firmicutes</v>
      </c>
      <c r="E113" t="s">
        <v>182</v>
      </c>
    </row>
    <row r="114" spans="1:5" x14ac:dyDescent="0.25">
      <c r="A114">
        <v>112</v>
      </c>
      <c r="B114" t="s">
        <v>183</v>
      </c>
      <c r="C114" t="s">
        <v>5</v>
      </c>
      <c r="D114" t="str">
        <f>VLOOKUP(B114,[1]phylum!A:B,2,FALSE)</f>
        <v>Firmicutes</v>
      </c>
      <c r="E114" t="s">
        <v>182</v>
      </c>
    </row>
    <row r="115" spans="1:5" x14ac:dyDescent="0.25">
      <c r="A115">
        <v>113</v>
      </c>
      <c r="B115" t="s">
        <v>184</v>
      </c>
      <c r="C115" t="s">
        <v>5</v>
      </c>
      <c r="D115" t="str">
        <f>VLOOKUP(B115,[1]phylum!A:B,2,FALSE)</f>
        <v>Firmicutes</v>
      </c>
      <c r="E115" t="s">
        <v>182</v>
      </c>
    </row>
    <row r="116" spans="1:5" x14ac:dyDescent="0.25">
      <c r="A116">
        <v>114</v>
      </c>
      <c r="B116" t="s">
        <v>185</v>
      </c>
      <c r="C116" t="s">
        <v>5</v>
      </c>
      <c r="D116" t="str">
        <f>VLOOKUP(B116,[1]phylum!A:B,2,FALSE)</f>
        <v>Firmicutes</v>
      </c>
      <c r="E116" t="s">
        <v>182</v>
      </c>
    </row>
    <row r="117" spans="1:5" x14ac:dyDescent="0.25">
      <c r="A117">
        <v>115</v>
      </c>
      <c r="B117" t="s">
        <v>186</v>
      </c>
      <c r="C117" t="s">
        <v>5</v>
      </c>
      <c r="D117" t="str">
        <f>VLOOKUP(B117,[1]phylum!A:B,2,FALSE)</f>
        <v>Firmicutes</v>
      </c>
      <c r="E117" t="s">
        <v>182</v>
      </c>
    </row>
    <row r="118" spans="1:5" x14ac:dyDescent="0.25">
      <c r="A118">
        <v>116</v>
      </c>
      <c r="B118" t="s">
        <v>187</v>
      </c>
      <c r="C118" t="s">
        <v>5</v>
      </c>
      <c r="D118" t="str">
        <f>VLOOKUP(B118,[1]phylum!A:B,2,FALSE)</f>
        <v>Firmicutes</v>
      </c>
      <c r="E118" t="s">
        <v>182</v>
      </c>
    </row>
    <row r="119" spans="1:5" x14ac:dyDescent="0.25">
      <c r="A119">
        <v>117</v>
      </c>
      <c r="B119" t="s">
        <v>188</v>
      </c>
      <c r="C119" t="s">
        <v>5</v>
      </c>
      <c r="D119" t="str">
        <f>VLOOKUP(B119,[1]phylum!A:B,2,FALSE)</f>
        <v>Firmicutes</v>
      </c>
      <c r="E119" t="s">
        <v>182</v>
      </c>
    </row>
    <row r="120" spans="1:5" x14ac:dyDescent="0.25">
      <c r="A120">
        <v>118</v>
      </c>
      <c r="B120" t="s">
        <v>189</v>
      </c>
      <c r="C120" t="s">
        <v>5</v>
      </c>
      <c r="D120" t="str">
        <f>VLOOKUP(B120,[1]phylum!A:B,2,FALSE)</f>
        <v>Firmicutes</v>
      </c>
      <c r="E120" t="s">
        <v>180</v>
      </c>
    </row>
    <row r="121" spans="1:5" x14ac:dyDescent="0.25">
      <c r="A121">
        <v>119</v>
      </c>
      <c r="B121" t="s">
        <v>190</v>
      </c>
      <c r="C121" t="s">
        <v>5</v>
      </c>
      <c r="D121" t="str">
        <f>VLOOKUP(B121,[1]phylum!A:B,2,FALSE)</f>
        <v>Firmicutes</v>
      </c>
      <c r="E121" t="s">
        <v>182</v>
      </c>
    </row>
    <row r="122" spans="1:5" x14ac:dyDescent="0.25">
      <c r="A122">
        <v>120</v>
      </c>
      <c r="B122" t="s">
        <v>191</v>
      </c>
      <c r="C122" t="s">
        <v>5</v>
      </c>
      <c r="D122" t="str">
        <f>VLOOKUP(B122,[1]phylum!A:B,2,FALSE)</f>
        <v>Firmicutes</v>
      </c>
      <c r="E122" t="s">
        <v>180</v>
      </c>
    </row>
    <row r="123" spans="1:5" x14ac:dyDescent="0.25">
      <c r="A123">
        <v>121</v>
      </c>
      <c r="B123" t="s">
        <v>192</v>
      </c>
      <c r="C123" t="s">
        <v>5</v>
      </c>
      <c r="D123" t="str">
        <f>VLOOKUP(B123,[1]phylum!A:B,2,FALSE)</f>
        <v>Firmicutes</v>
      </c>
      <c r="E123" t="s">
        <v>180</v>
      </c>
    </row>
    <row r="124" spans="1:5" x14ac:dyDescent="0.25">
      <c r="A124">
        <v>122</v>
      </c>
      <c r="B124" t="s">
        <v>193</v>
      </c>
      <c r="C124" t="s">
        <v>5</v>
      </c>
      <c r="D124" t="str">
        <f>VLOOKUP(B124,[1]phylum!A:B,2,FALSE)</f>
        <v>Firmicutes</v>
      </c>
      <c r="E124" t="s">
        <v>180</v>
      </c>
    </row>
    <row r="125" spans="1:5" x14ac:dyDescent="0.25">
      <c r="A125">
        <v>123</v>
      </c>
      <c r="B125" t="s">
        <v>194</v>
      </c>
      <c r="C125" t="s">
        <v>5</v>
      </c>
      <c r="D125" t="str">
        <f>VLOOKUP(B125,[1]phylum!A:B,2,FALSE)</f>
        <v>Firmicutes</v>
      </c>
      <c r="E125" t="s">
        <v>182</v>
      </c>
    </row>
    <row r="126" spans="1:5" x14ac:dyDescent="0.25">
      <c r="A126">
        <v>124</v>
      </c>
      <c r="B126" t="s">
        <v>195</v>
      </c>
      <c r="C126" t="s">
        <v>5</v>
      </c>
      <c r="D126" t="str">
        <f>VLOOKUP(B126,[1]phylum!A:B,2,FALSE)</f>
        <v>Firmicutes</v>
      </c>
      <c r="E126" t="s">
        <v>182</v>
      </c>
    </row>
    <row r="127" spans="1:5" x14ac:dyDescent="0.25">
      <c r="A127">
        <v>125</v>
      </c>
      <c r="B127" t="s">
        <v>196</v>
      </c>
      <c r="C127" t="s">
        <v>5</v>
      </c>
      <c r="D127" t="str">
        <f>VLOOKUP(B127,[1]phylum!A:B,2,FALSE)</f>
        <v>Firmicutes</v>
      </c>
      <c r="E127" t="s">
        <v>180</v>
      </c>
    </row>
    <row r="128" spans="1:5" x14ac:dyDescent="0.25">
      <c r="A128">
        <v>126</v>
      </c>
      <c r="B128" t="s">
        <v>197</v>
      </c>
      <c r="C128" t="s">
        <v>5</v>
      </c>
      <c r="D128" t="str">
        <f>VLOOKUP(B128,[1]phylum!A:B,2,FALSE)</f>
        <v>Firmicutes</v>
      </c>
      <c r="E128" t="s">
        <v>182</v>
      </c>
    </row>
    <row r="129" spans="1:5" x14ac:dyDescent="0.25">
      <c r="A129">
        <v>127</v>
      </c>
      <c r="B129" t="s">
        <v>198</v>
      </c>
      <c r="C129" t="s">
        <v>5</v>
      </c>
      <c r="D129" t="str">
        <f>VLOOKUP(B129,[1]phylum!A:B,2,FALSE)</f>
        <v>Firmicutes</v>
      </c>
      <c r="E129" t="s">
        <v>182</v>
      </c>
    </row>
    <row r="130" spans="1:5" x14ac:dyDescent="0.25">
      <c r="A130">
        <v>128</v>
      </c>
      <c r="B130" t="s">
        <v>199</v>
      </c>
      <c r="C130" t="s">
        <v>5</v>
      </c>
      <c r="D130" t="str">
        <f>VLOOKUP(B130,[1]phylum!A:B,2,FALSE)</f>
        <v>Firmicutes</v>
      </c>
      <c r="E130" t="s">
        <v>182</v>
      </c>
    </row>
    <row r="131" spans="1:5" x14ac:dyDescent="0.25">
      <c r="A131">
        <v>129</v>
      </c>
      <c r="B131" t="s">
        <v>200</v>
      </c>
      <c r="C131" t="s">
        <v>5</v>
      </c>
      <c r="D131" t="str">
        <f>VLOOKUP(B131,[1]phylum!A:B,2,FALSE)</f>
        <v>Firmicutes</v>
      </c>
      <c r="E131" t="s">
        <v>182</v>
      </c>
    </row>
    <row r="132" spans="1:5" x14ac:dyDescent="0.25">
      <c r="A132">
        <v>130</v>
      </c>
      <c r="B132" t="s">
        <v>201</v>
      </c>
      <c r="C132" t="s">
        <v>5</v>
      </c>
      <c r="D132" t="str">
        <f>VLOOKUP(B132,[1]phylum!A:B,2,FALSE)</f>
        <v>Firmicutes</v>
      </c>
      <c r="E132" t="s">
        <v>180</v>
      </c>
    </row>
    <row r="133" spans="1:5" x14ac:dyDescent="0.25">
      <c r="A133">
        <v>131</v>
      </c>
      <c r="B133" t="s">
        <v>202</v>
      </c>
      <c r="C133" t="s">
        <v>5</v>
      </c>
      <c r="D133" t="str">
        <f>VLOOKUP(B133,[1]phylum!A:B,2,FALSE)</f>
        <v>Firmicutes</v>
      </c>
      <c r="E133" t="s">
        <v>182</v>
      </c>
    </row>
    <row r="134" spans="1:5" x14ac:dyDescent="0.25">
      <c r="A134">
        <v>132</v>
      </c>
      <c r="B134" t="s">
        <v>203</v>
      </c>
      <c r="C134" t="s">
        <v>5</v>
      </c>
      <c r="D134" t="str">
        <f>VLOOKUP(B134,[1]phylum!A:B,2,FALSE)</f>
        <v>Firmicutes</v>
      </c>
      <c r="E134" t="s">
        <v>180</v>
      </c>
    </row>
    <row r="135" spans="1:5" x14ac:dyDescent="0.25">
      <c r="A135">
        <v>133</v>
      </c>
      <c r="B135" t="s">
        <v>204</v>
      </c>
      <c r="C135" t="s">
        <v>5</v>
      </c>
      <c r="D135" t="str">
        <f>VLOOKUP(B135,[1]phylum!A:B,2,FALSE)</f>
        <v>Firmicutes</v>
      </c>
      <c r="E135" t="s">
        <v>180</v>
      </c>
    </row>
    <row r="136" spans="1:5" x14ac:dyDescent="0.25">
      <c r="A136">
        <v>134</v>
      </c>
      <c r="B136" t="s">
        <v>205</v>
      </c>
      <c r="C136" t="s">
        <v>5</v>
      </c>
      <c r="D136" t="str">
        <f>VLOOKUP(B136,[1]phylum!A:B,2,FALSE)</f>
        <v>Firmicutes</v>
      </c>
      <c r="E136" t="s">
        <v>182</v>
      </c>
    </row>
    <row r="137" spans="1:5" x14ac:dyDescent="0.25">
      <c r="A137">
        <v>135</v>
      </c>
      <c r="B137" t="s">
        <v>206</v>
      </c>
      <c r="C137" t="s">
        <v>5</v>
      </c>
      <c r="D137" t="str">
        <f>VLOOKUP(B137,[1]phylum!A:B,2,FALSE)</f>
        <v>Firmicutes</v>
      </c>
      <c r="E137" t="s">
        <v>182</v>
      </c>
    </row>
    <row r="138" spans="1:5" x14ac:dyDescent="0.25">
      <c r="A138">
        <v>136</v>
      </c>
      <c r="B138" t="s">
        <v>207</v>
      </c>
      <c r="C138" t="s">
        <v>5</v>
      </c>
      <c r="D138" t="str">
        <f>VLOOKUP(B138,[1]phylum!A:B,2,FALSE)</f>
        <v>Firmicutes</v>
      </c>
      <c r="E138" t="s">
        <v>182</v>
      </c>
    </row>
    <row r="139" spans="1:5" x14ac:dyDescent="0.25">
      <c r="A139">
        <v>137</v>
      </c>
      <c r="B139" t="s">
        <v>208</v>
      </c>
      <c r="C139" t="s">
        <v>5</v>
      </c>
      <c r="D139" t="str">
        <f>VLOOKUP(B139,[1]phylum!A:B,2,FALSE)</f>
        <v>Firmicutes</v>
      </c>
      <c r="E139" t="s">
        <v>182</v>
      </c>
    </row>
    <row r="140" spans="1:5" x14ac:dyDescent="0.25">
      <c r="A140">
        <v>138</v>
      </c>
      <c r="B140" t="s">
        <v>209</v>
      </c>
      <c r="C140" t="s">
        <v>5</v>
      </c>
      <c r="D140" t="str">
        <f>VLOOKUP(B140,[1]phylum!A:B,2,FALSE)</f>
        <v>Firmicutes</v>
      </c>
      <c r="E140" t="s">
        <v>182</v>
      </c>
    </row>
    <row r="141" spans="1:5" x14ac:dyDescent="0.25">
      <c r="A141">
        <v>139</v>
      </c>
      <c r="B141" t="s">
        <v>210</v>
      </c>
      <c r="C141" t="s">
        <v>5</v>
      </c>
      <c r="D141" t="str">
        <f>VLOOKUP(B141,[1]phylum!A:B,2,FALSE)</f>
        <v>Firmicutes</v>
      </c>
      <c r="E141" t="s">
        <v>182</v>
      </c>
    </row>
    <row r="142" spans="1:5" x14ac:dyDescent="0.25">
      <c r="A142">
        <v>140</v>
      </c>
      <c r="B142" t="s">
        <v>211</v>
      </c>
      <c r="C142" t="s">
        <v>5</v>
      </c>
      <c r="D142" t="str">
        <f>VLOOKUP(B142,[1]phylum!A:B,2,FALSE)</f>
        <v>Firmicutes</v>
      </c>
      <c r="E142" t="s">
        <v>182</v>
      </c>
    </row>
    <row r="143" spans="1:5" x14ac:dyDescent="0.25">
      <c r="A143">
        <v>141</v>
      </c>
      <c r="B143" t="s">
        <v>212</v>
      </c>
      <c r="C143" t="s">
        <v>5</v>
      </c>
      <c r="D143" t="str">
        <f>VLOOKUP(B143,[1]phylum!A:B,2,FALSE)</f>
        <v>Firmicutes</v>
      </c>
      <c r="E143" t="s">
        <v>182</v>
      </c>
    </row>
    <row r="144" spans="1:5" x14ac:dyDescent="0.25">
      <c r="A144">
        <v>142</v>
      </c>
      <c r="B144" t="s">
        <v>213</v>
      </c>
      <c r="C144" t="s">
        <v>5</v>
      </c>
      <c r="D144" t="str">
        <f>VLOOKUP(B144,[1]phylum!A:B,2,FALSE)</f>
        <v>Firmicutes</v>
      </c>
      <c r="E144" t="s">
        <v>180</v>
      </c>
    </row>
    <row r="145" spans="1:5" x14ac:dyDescent="0.25">
      <c r="A145">
        <v>143</v>
      </c>
      <c r="B145" t="s">
        <v>214</v>
      </c>
      <c r="C145" t="s">
        <v>5</v>
      </c>
      <c r="D145" t="str">
        <f>VLOOKUP(B145,[1]phylum!A:B,2,FALSE)</f>
        <v>Firmicutes</v>
      </c>
      <c r="E145" t="s">
        <v>180</v>
      </c>
    </row>
    <row r="146" spans="1:5" x14ac:dyDescent="0.25">
      <c r="A146">
        <v>144</v>
      </c>
      <c r="B146" t="s">
        <v>215</v>
      </c>
      <c r="C146" t="s">
        <v>5</v>
      </c>
      <c r="D146" t="str">
        <f>VLOOKUP(B146,[1]phylum!A:B,2,FALSE)</f>
        <v>unclear</v>
      </c>
      <c r="E146" t="s">
        <v>216</v>
      </c>
    </row>
    <row r="147" spans="1:5" x14ac:dyDescent="0.25">
      <c r="A147">
        <v>145</v>
      </c>
      <c r="B147" t="s">
        <v>217</v>
      </c>
      <c r="C147" t="s">
        <v>5</v>
      </c>
      <c r="D147" t="str">
        <f>VLOOKUP(B147,[1]phylum!A:B,2,FALSE)</f>
        <v>Firmicutes</v>
      </c>
      <c r="E147" t="s">
        <v>182</v>
      </c>
    </row>
    <row r="148" spans="1:5" x14ac:dyDescent="0.25">
      <c r="A148">
        <v>146</v>
      </c>
      <c r="B148" t="s">
        <v>218</v>
      </c>
      <c r="C148" t="s">
        <v>5</v>
      </c>
      <c r="D148" t="str">
        <f>VLOOKUP(B148,[1]phylum!A:B,2,FALSE)</f>
        <v>Firmicutes</v>
      </c>
      <c r="E148" t="s">
        <v>180</v>
      </c>
    </row>
    <row r="149" spans="1:5" x14ac:dyDescent="0.25">
      <c r="A149">
        <v>147</v>
      </c>
      <c r="B149" t="s">
        <v>219</v>
      </c>
      <c r="C149" t="s">
        <v>5</v>
      </c>
      <c r="D149" t="str">
        <f>VLOOKUP(B149,[1]phylum!A:B,2,FALSE)</f>
        <v>FIrmicutes</v>
      </c>
      <c r="E149" t="s">
        <v>182</v>
      </c>
    </row>
    <row r="150" spans="1:5" x14ac:dyDescent="0.25">
      <c r="A150">
        <v>148</v>
      </c>
      <c r="B150" t="s">
        <v>220</v>
      </c>
      <c r="C150" t="s">
        <v>5</v>
      </c>
      <c r="D150" t="str">
        <f>VLOOKUP(B150,[1]phylum!A:B,2,FALSE)</f>
        <v>Firmicutes</v>
      </c>
      <c r="E150" t="s">
        <v>180</v>
      </c>
    </row>
    <row r="151" spans="1:5" x14ac:dyDescent="0.25">
      <c r="A151">
        <v>149</v>
      </c>
      <c r="B151" t="s">
        <v>221</v>
      </c>
      <c r="C151" t="s">
        <v>5</v>
      </c>
      <c r="D151" t="str">
        <f>VLOOKUP(B151,[1]phylum!A:B,2,FALSE)</f>
        <v>Firmicutes</v>
      </c>
      <c r="E151" t="s">
        <v>180</v>
      </c>
    </row>
    <row r="152" spans="1:5" x14ac:dyDescent="0.25">
      <c r="A152">
        <v>150</v>
      </c>
      <c r="B152" t="s">
        <v>222</v>
      </c>
      <c r="C152" t="s">
        <v>5</v>
      </c>
      <c r="D152" t="str">
        <f>VLOOKUP(B152,[1]phylum!A:B,2,FALSE)</f>
        <v>Firmicutes</v>
      </c>
      <c r="E152" t="s">
        <v>180</v>
      </c>
    </row>
    <row r="153" spans="1:5" x14ac:dyDescent="0.25">
      <c r="A153">
        <v>151</v>
      </c>
      <c r="B153" t="s">
        <v>223</v>
      </c>
      <c r="C153" t="s">
        <v>5</v>
      </c>
      <c r="D153" t="str">
        <f>VLOOKUP(B153,[1]phylum!A:B,2,FALSE)</f>
        <v>unclear</v>
      </c>
      <c r="E153" t="s">
        <v>216</v>
      </c>
    </row>
    <row r="154" spans="1:5" x14ac:dyDescent="0.25">
      <c r="A154">
        <v>152</v>
      </c>
      <c r="B154" t="s">
        <v>224</v>
      </c>
      <c r="C154" t="s">
        <v>5</v>
      </c>
      <c r="D154" t="str">
        <f>VLOOKUP(B154,[1]phylum!A:B,2,FALSE)</f>
        <v>unclear</v>
      </c>
      <c r="E154" t="s">
        <v>216</v>
      </c>
    </row>
    <row r="155" spans="1:5" x14ac:dyDescent="0.25">
      <c r="A155">
        <v>153</v>
      </c>
      <c r="B155" t="s">
        <v>225</v>
      </c>
      <c r="C155" t="s">
        <v>5</v>
      </c>
      <c r="D155" t="str">
        <f>VLOOKUP(B155,[1]phylum!A:B,2,FALSE)</f>
        <v>Firmicutes</v>
      </c>
      <c r="E155" t="s">
        <v>182</v>
      </c>
    </row>
    <row r="156" spans="1:5" x14ac:dyDescent="0.25">
      <c r="A156">
        <v>154</v>
      </c>
      <c r="B156" t="s">
        <v>226</v>
      </c>
      <c r="C156" t="s">
        <v>5</v>
      </c>
      <c r="D156" t="str">
        <f>VLOOKUP(B156,[1]phylum!A:B,2,FALSE)</f>
        <v>Firmicutes</v>
      </c>
      <c r="E156" t="s">
        <v>182</v>
      </c>
    </row>
    <row r="157" spans="1:5" x14ac:dyDescent="0.25">
      <c r="A157">
        <v>155</v>
      </c>
      <c r="B157" t="s">
        <v>227</v>
      </c>
      <c r="C157" t="s">
        <v>5</v>
      </c>
      <c r="D157" t="str">
        <f>VLOOKUP(B157,[1]phylum!A:B,2,FALSE)</f>
        <v>Firmicutes</v>
      </c>
      <c r="E157" t="s">
        <v>182</v>
      </c>
    </row>
    <row r="158" spans="1:5" x14ac:dyDescent="0.25">
      <c r="A158">
        <v>156</v>
      </c>
      <c r="B158" t="s">
        <v>228</v>
      </c>
      <c r="C158" t="s">
        <v>5</v>
      </c>
      <c r="D158" t="str">
        <f>VLOOKUP(B158,[1]phylum!A:B,2,FALSE)</f>
        <v>unclear</v>
      </c>
      <c r="E158" t="s">
        <v>216</v>
      </c>
    </row>
    <row r="159" spans="1:5" x14ac:dyDescent="0.25">
      <c r="A159">
        <v>157</v>
      </c>
      <c r="B159" t="s">
        <v>229</v>
      </c>
      <c r="C159" t="s">
        <v>5</v>
      </c>
      <c r="D159" t="str">
        <f>VLOOKUP(B159,[1]phylum!A:B,2,FALSE)</f>
        <v>unclear</v>
      </c>
      <c r="E159" t="s">
        <v>216</v>
      </c>
    </row>
    <row r="160" spans="1:5" x14ac:dyDescent="0.25">
      <c r="A160">
        <v>158</v>
      </c>
      <c r="B160" t="s">
        <v>230</v>
      </c>
      <c r="C160" t="s">
        <v>5</v>
      </c>
      <c r="D160" t="str">
        <f>VLOOKUP(B160,[1]phylum!A:B,2,FALSE)</f>
        <v>Bacteroidetes</v>
      </c>
      <c r="E160" t="s">
        <v>159</v>
      </c>
    </row>
    <row r="161" spans="1:5" x14ac:dyDescent="0.25">
      <c r="A161">
        <v>159</v>
      </c>
      <c r="B161" t="s">
        <v>231</v>
      </c>
      <c r="C161" t="s">
        <v>5</v>
      </c>
      <c r="D161" t="str">
        <f>VLOOKUP(B161,[1]phylum!A:B,2,FALSE)</f>
        <v>Bacteroidetes</v>
      </c>
      <c r="E161" t="s">
        <v>159</v>
      </c>
    </row>
    <row r="162" spans="1:5" x14ac:dyDescent="0.25">
      <c r="A162">
        <v>160</v>
      </c>
      <c r="B162" t="s">
        <v>232</v>
      </c>
      <c r="C162" t="s">
        <v>5</v>
      </c>
      <c r="D162" t="str">
        <f>VLOOKUP(B162,[1]phylum!A:B,2,FALSE)</f>
        <v>Bacteroidetes</v>
      </c>
      <c r="E162" t="s">
        <v>159</v>
      </c>
    </row>
    <row r="163" spans="1:5" x14ac:dyDescent="0.25">
      <c r="A163">
        <v>161</v>
      </c>
      <c r="B163" t="s">
        <v>233</v>
      </c>
      <c r="C163" t="s">
        <v>389</v>
      </c>
      <c r="D163" t="str">
        <f>VLOOKUP(B163,[1]phylum!A:B,2,FALSE)</f>
        <v>Bacteroidetes</v>
      </c>
      <c r="E163" t="s">
        <v>24</v>
      </c>
    </row>
    <row r="164" spans="1:5" x14ac:dyDescent="0.25">
      <c r="A164">
        <v>162</v>
      </c>
      <c r="B164" t="s">
        <v>234</v>
      </c>
      <c r="C164" t="s">
        <v>389</v>
      </c>
      <c r="D164" t="str">
        <f>VLOOKUP(B164,[1]phylum!A:B,2,FALSE)</f>
        <v>Bacteroidetes</v>
      </c>
      <c r="E164" t="s">
        <v>235</v>
      </c>
    </row>
    <row r="165" spans="1:5" x14ac:dyDescent="0.25">
      <c r="A165">
        <v>163</v>
      </c>
      <c r="B165" t="s">
        <v>236</v>
      </c>
      <c r="C165" t="s">
        <v>389</v>
      </c>
      <c r="D165" t="str">
        <f>VLOOKUP(B165,[1]phylum!A:B,2,FALSE)</f>
        <v>Bacteroidetes</v>
      </c>
      <c r="E165" t="s">
        <v>24</v>
      </c>
    </row>
    <row r="166" spans="1:5" x14ac:dyDescent="0.25">
      <c r="A166">
        <v>164</v>
      </c>
      <c r="B166" t="s">
        <v>237</v>
      </c>
      <c r="C166" t="s">
        <v>389</v>
      </c>
      <c r="D166" t="str">
        <f>VLOOKUP(B166,[1]phylum!A:B,2,FALSE)</f>
        <v>Bacteroidetes</v>
      </c>
      <c r="E166" t="s">
        <v>238</v>
      </c>
    </row>
    <row r="167" spans="1:5" x14ac:dyDescent="0.25">
      <c r="A167">
        <v>165</v>
      </c>
      <c r="B167" t="s">
        <v>239</v>
      </c>
      <c r="C167" t="s">
        <v>389</v>
      </c>
      <c r="D167" t="str">
        <f>VLOOKUP(B167,[1]phylum!A:B,2,FALSE)</f>
        <v>Bacteroidetes</v>
      </c>
      <c r="E167" t="s">
        <v>22</v>
      </c>
    </row>
    <row r="168" spans="1:5" x14ac:dyDescent="0.25">
      <c r="A168">
        <v>166</v>
      </c>
      <c r="B168" t="s">
        <v>240</v>
      </c>
      <c r="C168" t="s">
        <v>389</v>
      </c>
      <c r="D168" t="str">
        <f>VLOOKUP(B168,[1]phylum!A:B,2,FALSE)</f>
        <v>Bacteroidetes</v>
      </c>
      <c r="E168" t="s">
        <v>241</v>
      </c>
    </row>
    <row r="169" spans="1:5" x14ac:dyDescent="0.25">
      <c r="A169">
        <v>167</v>
      </c>
      <c r="B169" t="s">
        <v>242</v>
      </c>
      <c r="C169" t="s">
        <v>243</v>
      </c>
      <c r="D169" t="str">
        <f>VLOOKUP(B169,[1]phylum!A:B,2,FALSE)</f>
        <v>Firmicutes</v>
      </c>
      <c r="E169" t="s">
        <v>6</v>
      </c>
    </row>
    <row r="170" spans="1:5" x14ac:dyDescent="0.25">
      <c r="A170">
        <v>168</v>
      </c>
      <c r="B170" t="s">
        <v>244</v>
      </c>
      <c r="C170" t="s">
        <v>243</v>
      </c>
      <c r="D170" t="str">
        <f>VLOOKUP(B170,[1]phylum!A:B,2,FALSE)</f>
        <v>Firmicutes</v>
      </c>
      <c r="E170" t="s">
        <v>55</v>
      </c>
    </row>
    <row r="171" spans="1:5" x14ac:dyDescent="0.25">
      <c r="A171">
        <v>169</v>
      </c>
      <c r="B171" t="s">
        <v>245</v>
      </c>
      <c r="C171" t="s">
        <v>243</v>
      </c>
      <c r="D171" t="str">
        <f>VLOOKUP(B171,[1]phylum!A:B,2,FALSE)</f>
        <v>Firmicutes</v>
      </c>
      <c r="E171" t="s">
        <v>113</v>
      </c>
    </row>
    <row r="172" spans="1:5" x14ac:dyDescent="0.25">
      <c r="A172">
        <v>170</v>
      </c>
      <c r="B172" t="s">
        <v>246</v>
      </c>
      <c r="C172" t="s">
        <v>243</v>
      </c>
      <c r="D172" t="str">
        <f>VLOOKUP(B172,[1]phylum!A:B,2,FALSE)</f>
        <v>Firmicutes</v>
      </c>
      <c r="E172" t="s">
        <v>247</v>
      </c>
    </row>
    <row r="173" spans="1:5" x14ac:dyDescent="0.25">
      <c r="A173">
        <v>171</v>
      </c>
      <c r="B173" t="s">
        <v>248</v>
      </c>
      <c r="C173" t="s">
        <v>243</v>
      </c>
      <c r="D173" t="str">
        <f>VLOOKUP(B173,[1]phylum!A:B,2,FALSE)</f>
        <v>Firmicutes</v>
      </c>
      <c r="E173" t="s">
        <v>249</v>
      </c>
    </row>
    <row r="174" spans="1:5" x14ac:dyDescent="0.25">
      <c r="A174">
        <v>172</v>
      </c>
      <c r="B174" t="s">
        <v>250</v>
      </c>
      <c r="C174" t="s">
        <v>243</v>
      </c>
      <c r="D174" t="str">
        <f>VLOOKUP(B174,[1]phylum!A:B,2,FALSE)</f>
        <v>Firmicutes</v>
      </c>
      <c r="E174" t="s">
        <v>249</v>
      </c>
    </row>
    <row r="175" spans="1:5" x14ac:dyDescent="0.25">
      <c r="A175">
        <v>173</v>
      </c>
      <c r="B175" t="s">
        <v>251</v>
      </c>
      <c r="C175" t="s">
        <v>243</v>
      </c>
      <c r="D175" t="str">
        <f>VLOOKUP(B175,[1]phylum!A:B,2,FALSE)</f>
        <v>Bacteroidetes</v>
      </c>
      <c r="E175" t="s">
        <v>252</v>
      </c>
    </row>
    <row r="176" spans="1:5" x14ac:dyDescent="0.25">
      <c r="A176">
        <v>174</v>
      </c>
      <c r="B176" t="s">
        <v>253</v>
      </c>
      <c r="C176" t="s">
        <v>243</v>
      </c>
      <c r="D176" t="str">
        <f>VLOOKUP(B176,[1]phylum!A:B,2,FALSE)</f>
        <v>Bacteroidetes</v>
      </c>
      <c r="E176" t="s">
        <v>22</v>
      </c>
    </row>
    <row r="177" spans="1:5" x14ac:dyDescent="0.25">
      <c r="A177">
        <v>175</v>
      </c>
      <c r="B177" t="s">
        <v>254</v>
      </c>
      <c r="C177" t="s">
        <v>243</v>
      </c>
      <c r="D177" t="str">
        <f>VLOOKUP(B177,[1]phylum!A:B,2,FALSE)</f>
        <v>Bacteroidetes</v>
      </c>
      <c r="E177" t="s">
        <v>22</v>
      </c>
    </row>
    <row r="178" spans="1:5" x14ac:dyDescent="0.25">
      <c r="A178">
        <v>176</v>
      </c>
      <c r="B178" t="s">
        <v>255</v>
      </c>
      <c r="C178" t="s">
        <v>243</v>
      </c>
      <c r="D178" t="str">
        <f>VLOOKUP(B178,[1]phylum!A:B,2,FALSE)</f>
        <v>Bacteroidetes</v>
      </c>
      <c r="E178" t="s">
        <v>104</v>
      </c>
    </row>
    <row r="179" spans="1:5" x14ac:dyDescent="0.25">
      <c r="A179">
        <v>177</v>
      </c>
      <c r="B179" t="s">
        <v>256</v>
      </c>
      <c r="C179" t="s">
        <v>243</v>
      </c>
      <c r="D179" t="str">
        <f>VLOOKUP(B179,[1]phylum!A:B,2,FALSE)</f>
        <v>Bacteroidetes</v>
      </c>
      <c r="E179" t="s">
        <v>109</v>
      </c>
    </row>
    <row r="180" spans="1:5" x14ac:dyDescent="0.25">
      <c r="A180">
        <v>178</v>
      </c>
      <c r="B180" t="s">
        <v>257</v>
      </c>
      <c r="C180" t="s">
        <v>243</v>
      </c>
      <c r="D180" t="str">
        <f>VLOOKUP(B180,[1]phylum!A:B,2,FALSE)</f>
        <v>Bacteroidetes</v>
      </c>
      <c r="E180" t="s">
        <v>22</v>
      </c>
    </row>
    <row r="181" spans="1:5" x14ac:dyDescent="0.25">
      <c r="A181">
        <v>179</v>
      </c>
      <c r="B181" t="s">
        <v>258</v>
      </c>
      <c r="C181" t="s">
        <v>243</v>
      </c>
      <c r="D181" t="str">
        <f>VLOOKUP(B181,[1]phylum!A:B,2,FALSE)</f>
        <v>Bacteroidetes</v>
      </c>
      <c r="E181" t="s">
        <v>78</v>
      </c>
    </row>
    <row r="182" spans="1:5" x14ac:dyDescent="0.25">
      <c r="A182">
        <v>180</v>
      </c>
      <c r="B182" t="s">
        <v>259</v>
      </c>
      <c r="C182" t="s">
        <v>243</v>
      </c>
      <c r="D182" t="str">
        <f>VLOOKUP(B182,[1]phylum!A:B,2,FALSE)</f>
        <v>Bacteroidetes</v>
      </c>
      <c r="E182" t="s">
        <v>98</v>
      </c>
    </row>
    <row r="183" spans="1:5" x14ac:dyDescent="0.25">
      <c r="A183">
        <v>181</v>
      </c>
      <c r="B183" t="s">
        <v>260</v>
      </c>
      <c r="C183" t="s">
        <v>243</v>
      </c>
      <c r="D183" t="str">
        <f>VLOOKUP(B183,[1]phylum!A:B,2,FALSE)</f>
        <v>Bacteroidetes</v>
      </c>
      <c r="E183" t="s">
        <v>261</v>
      </c>
    </row>
    <row r="184" spans="1:5" x14ac:dyDescent="0.25">
      <c r="A184">
        <v>182</v>
      </c>
      <c r="B184" t="s">
        <v>262</v>
      </c>
      <c r="C184" t="s">
        <v>243</v>
      </c>
      <c r="D184" t="str">
        <f>VLOOKUP(B184,[1]phylum!A:B,2,FALSE)</f>
        <v>Bacteroidetes</v>
      </c>
      <c r="E184" t="s">
        <v>102</v>
      </c>
    </row>
    <row r="185" spans="1:5" x14ac:dyDescent="0.25">
      <c r="A185">
        <v>183</v>
      </c>
      <c r="B185" t="s">
        <v>263</v>
      </c>
      <c r="C185" t="s">
        <v>243</v>
      </c>
      <c r="D185" t="str">
        <f>VLOOKUP(B185,[1]phylum!A:B,2,FALSE)</f>
        <v>Bacteroidetes</v>
      </c>
      <c r="E185" t="s">
        <v>38</v>
      </c>
    </row>
    <row r="186" spans="1:5" x14ac:dyDescent="0.25">
      <c r="A186">
        <v>184</v>
      </c>
      <c r="B186" t="s">
        <v>264</v>
      </c>
      <c r="C186" t="s">
        <v>243</v>
      </c>
      <c r="D186" t="str">
        <f>VLOOKUP(B186,[1]phylum!A:B,2,FALSE)</f>
        <v>Bacteroidetes</v>
      </c>
      <c r="E186" t="s">
        <v>265</v>
      </c>
    </row>
    <row r="187" spans="1:5" x14ac:dyDescent="0.25">
      <c r="A187">
        <v>185</v>
      </c>
      <c r="B187" t="s">
        <v>266</v>
      </c>
      <c r="C187" t="s">
        <v>243</v>
      </c>
      <c r="D187" t="str">
        <f>VLOOKUP(B187,[1]phylum!A:B,2,FALSE)</f>
        <v>Bacteroidetes</v>
      </c>
      <c r="E187" t="s">
        <v>24</v>
      </c>
    </row>
    <row r="188" spans="1:5" x14ac:dyDescent="0.25">
      <c r="A188">
        <v>186</v>
      </c>
      <c r="B188" t="s">
        <v>267</v>
      </c>
      <c r="C188" t="s">
        <v>243</v>
      </c>
      <c r="D188" t="str">
        <f>VLOOKUP(B188,[1]phylum!A:B,2,FALSE)</f>
        <v>Firmicutes</v>
      </c>
      <c r="E188" t="s">
        <v>268</v>
      </c>
    </row>
    <row r="189" spans="1:5" x14ac:dyDescent="0.25">
      <c r="A189">
        <v>187</v>
      </c>
      <c r="B189" t="s">
        <v>269</v>
      </c>
      <c r="C189" t="s">
        <v>243</v>
      </c>
      <c r="D189" t="str">
        <f>VLOOKUP(B189,[1]phylum!A:B,2,FALSE)</f>
        <v>Firmicutes</v>
      </c>
      <c r="E189" t="s">
        <v>270</v>
      </c>
    </row>
    <row r="190" spans="1:5" x14ac:dyDescent="0.25">
      <c r="A190">
        <v>188</v>
      </c>
      <c r="B190" t="s">
        <v>271</v>
      </c>
      <c r="C190" t="s">
        <v>243</v>
      </c>
      <c r="D190" t="str">
        <f>VLOOKUP(B190,[1]phylum!A:B,2,FALSE)</f>
        <v>Bacteroidetes</v>
      </c>
      <c r="E190" t="s">
        <v>84</v>
      </c>
    </row>
    <row r="191" spans="1:5" x14ac:dyDescent="0.25">
      <c r="A191">
        <v>189</v>
      </c>
      <c r="B191" t="s">
        <v>272</v>
      </c>
      <c r="C191" t="s">
        <v>243</v>
      </c>
      <c r="D191" t="str">
        <f>VLOOKUP(B191,[1]phylum!A:B,2,FALSE)</f>
        <v>Bacteroidetes</v>
      </c>
      <c r="E191" t="s">
        <v>84</v>
      </c>
    </row>
    <row r="192" spans="1:5" x14ac:dyDescent="0.25">
      <c r="A192">
        <v>190</v>
      </c>
      <c r="B192" t="s">
        <v>273</v>
      </c>
      <c r="C192" t="s">
        <v>243</v>
      </c>
      <c r="D192" t="str">
        <f>VLOOKUP(B192,[1]phylum!A:B,2,FALSE)</f>
        <v>unclear</v>
      </c>
      <c r="E192" t="s">
        <v>274</v>
      </c>
    </row>
    <row r="193" spans="1:5" x14ac:dyDescent="0.25">
      <c r="A193">
        <v>191</v>
      </c>
      <c r="B193" t="s">
        <v>275</v>
      </c>
      <c r="C193" t="s">
        <v>243</v>
      </c>
      <c r="D193" t="str">
        <f>VLOOKUP(B193,[1]phylum!A:B,2,FALSE)</f>
        <v>unclear</v>
      </c>
      <c r="E193" t="s">
        <v>276</v>
      </c>
    </row>
    <row r="194" spans="1:5" x14ac:dyDescent="0.25">
      <c r="A194">
        <v>192</v>
      </c>
      <c r="B194" t="s">
        <v>277</v>
      </c>
      <c r="C194" t="s">
        <v>243</v>
      </c>
      <c r="D194" t="str">
        <f>VLOOKUP(B194,[1]phylum!A:B,2,FALSE)</f>
        <v>unclear</v>
      </c>
      <c r="E194" t="s">
        <v>274</v>
      </c>
    </row>
    <row r="195" spans="1:5" x14ac:dyDescent="0.25">
      <c r="A195">
        <v>193</v>
      </c>
      <c r="B195" t="s">
        <v>278</v>
      </c>
      <c r="C195" t="s">
        <v>243</v>
      </c>
      <c r="D195" t="str">
        <f>VLOOKUP(B195,[1]phylum!A:B,2,FALSE)</f>
        <v>Firmicutes</v>
      </c>
      <c r="E195" t="s">
        <v>182</v>
      </c>
    </row>
    <row r="196" spans="1:5" x14ac:dyDescent="0.25">
      <c r="A196">
        <v>194</v>
      </c>
      <c r="B196" t="s">
        <v>279</v>
      </c>
      <c r="C196" t="s">
        <v>243</v>
      </c>
      <c r="D196" t="str">
        <f>VLOOKUP(B196,[1]phylum!A:B,2,FALSE)</f>
        <v>Firmicutes</v>
      </c>
      <c r="E196" t="s">
        <v>182</v>
      </c>
    </row>
    <row r="197" spans="1:5" x14ac:dyDescent="0.25">
      <c r="A197">
        <v>195</v>
      </c>
      <c r="B197" t="s">
        <v>280</v>
      </c>
      <c r="C197" t="s">
        <v>243</v>
      </c>
      <c r="D197" t="str">
        <f>VLOOKUP(B197,[1]phylum!A:B,2,FALSE)</f>
        <v>Firmicutes</v>
      </c>
      <c r="E197" t="s">
        <v>182</v>
      </c>
    </row>
    <row r="198" spans="1:5" x14ac:dyDescent="0.25">
      <c r="A198">
        <v>196</v>
      </c>
      <c r="B198" t="s">
        <v>281</v>
      </c>
      <c r="C198" t="s">
        <v>243</v>
      </c>
      <c r="D198" t="str">
        <f>VLOOKUP(B198,[1]phylum!A:B,2,FALSE)</f>
        <v>Bacteroidetes</v>
      </c>
      <c r="E198" t="s">
        <v>159</v>
      </c>
    </row>
    <row r="199" spans="1:5" x14ac:dyDescent="0.25">
      <c r="A199">
        <v>197</v>
      </c>
      <c r="B199" t="s">
        <v>282</v>
      </c>
      <c r="C199" t="s">
        <v>243</v>
      </c>
      <c r="D199" t="str">
        <f>VLOOKUP(B199,[1]phylum!A:B,2,FALSE)</f>
        <v>Bacteroidetes</v>
      </c>
      <c r="E199" t="s">
        <v>159</v>
      </c>
    </row>
    <row r="200" spans="1:5" x14ac:dyDescent="0.25">
      <c r="A200">
        <v>198</v>
      </c>
      <c r="B200" t="s">
        <v>283</v>
      </c>
      <c r="C200" t="s">
        <v>243</v>
      </c>
      <c r="D200" t="str">
        <f>VLOOKUP(B200,[1]phylum!A:B,2,FALSE)</f>
        <v>Bacteroidetes</v>
      </c>
      <c r="E200" t="s">
        <v>159</v>
      </c>
    </row>
    <row r="201" spans="1:5" x14ac:dyDescent="0.25">
      <c r="A201">
        <v>199</v>
      </c>
      <c r="B201" t="s">
        <v>284</v>
      </c>
      <c r="C201" t="s">
        <v>243</v>
      </c>
      <c r="D201" t="str">
        <f>VLOOKUP(B201,[1]phylum!A:B,2,FALSE)</f>
        <v>Bacteroidetes</v>
      </c>
      <c r="E201" t="s">
        <v>159</v>
      </c>
    </row>
    <row r="202" spans="1:5" x14ac:dyDescent="0.25">
      <c r="A202">
        <v>200</v>
      </c>
      <c r="B202" t="s">
        <v>285</v>
      </c>
      <c r="C202" t="s">
        <v>243</v>
      </c>
      <c r="D202" t="str">
        <f>VLOOKUP(B202,[1]phylum!A:B,2,FALSE)</f>
        <v>Bacteroidetes</v>
      </c>
      <c r="E202" t="s">
        <v>159</v>
      </c>
    </row>
    <row r="203" spans="1:5" x14ac:dyDescent="0.25">
      <c r="A203">
        <v>201</v>
      </c>
      <c r="B203" t="s">
        <v>286</v>
      </c>
      <c r="C203" t="s">
        <v>243</v>
      </c>
      <c r="D203" t="str">
        <f>VLOOKUP(B203,[1]phylum!A:B,2,FALSE)</f>
        <v>unclear</v>
      </c>
      <c r="E203" t="s">
        <v>287</v>
      </c>
    </row>
    <row r="204" spans="1:5" x14ac:dyDescent="0.25">
      <c r="A204">
        <v>202</v>
      </c>
      <c r="B204" t="s">
        <v>288</v>
      </c>
      <c r="C204" t="s">
        <v>243</v>
      </c>
      <c r="D204" t="str">
        <f>VLOOKUP(B204,[1]phylum!A:B,2,FALSE)</f>
        <v>Firmicutes</v>
      </c>
      <c r="E204" t="s">
        <v>182</v>
      </c>
    </row>
    <row r="205" spans="1:5" x14ac:dyDescent="0.25">
      <c r="A205">
        <v>203</v>
      </c>
      <c r="B205" t="s">
        <v>289</v>
      </c>
      <c r="C205" t="s">
        <v>243</v>
      </c>
      <c r="D205" t="str">
        <f>VLOOKUP(B205,[1]phylum!A:B,2,FALSE)</f>
        <v>Firmicutes</v>
      </c>
      <c r="E205" t="s">
        <v>182</v>
      </c>
    </row>
    <row r="206" spans="1:5" x14ac:dyDescent="0.25">
      <c r="A206">
        <v>204</v>
      </c>
      <c r="B206" t="s">
        <v>290</v>
      </c>
      <c r="C206" t="s">
        <v>243</v>
      </c>
      <c r="D206" t="str">
        <f>VLOOKUP(B206,[1]phylum!A:B,2,FALSE)</f>
        <v>unclear</v>
      </c>
      <c r="E206" t="s">
        <v>276</v>
      </c>
    </row>
    <row r="207" spans="1:5" x14ac:dyDescent="0.25">
      <c r="A207">
        <v>205</v>
      </c>
      <c r="B207" t="s">
        <v>291</v>
      </c>
      <c r="C207" t="s">
        <v>243</v>
      </c>
      <c r="D207" t="str">
        <f>VLOOKUP(B207,[1]phylum!A:B,2,FALSE)</f>
        <v>Bacteroidetes</v>
      </c>
      <c r="E207" t="s">
        <v>159</v>
      </c>
    </row>
    <row r="208" spans="1:5" x14ac:dyDescent="0.25">
      <c r="A208">
        <v>206</v>
      </c>
      <c r="B208" t="s">
        <v>292</v>
      </c>
      <c r="C208" t="s">
        <v>243</v>
      </c>
      <c r="D208" t="str">
        <f>VLOOKUP(B208,[1]phylum!A:B,2,FALSE)</f>
        <v>unclear</v>
      </c>
      <c r="E208" t="s">
        <v>276</v>
      </c>
    </row>
    <row r="209" spans="1:5" x14ac:dyDescent="0.25">
      <c r="A209">
        <v>207</v>
      </c>
      <c r="B209" t="s">
        <v>293</v>
      </c>
      <c r="C209" t="s">
        <v>243</v>
      </c>
      <c r="D209" t="str">
        <f>VLOOKUP(B209,[1]phylum!A:B,2,FALSE)</f>
        <v>unclear</v>
      </c>
      <c r="E209" t="s">
        <v>276</v>
      </c>
    </row>
    <row r="210" spans="1:5" x14ac:dyDescent="0.25">
      <c r="A210">
        <v>208</v>
      </c>
      <c r="B210" t="s">
        <v>294</v>
      </c>
      <c r="C210" t="s">
        <v>295</v>
      </c>
      <c r="D210" t="str">
        <f>VLOOKUP(B210,[1]phylum!A:B,2,FALSE)</f>
        <v>Verrucomicrobia</v>
      </c>
      <c r="E210" t="s">
        <v>296</v>
      </c>
    </row>
    <row r="211" spans="1:5" x14ac:dyDescent="0.25">
      <c r="A211">
        <v>209</v>
      </c>
      <c r="B211" t="s">
        <v>297</v>
      </c>
      <c r="C211" t="s">
        <v>295</v>
      </c>
      <c r="D211" t="str">
        <f>VLOOKUP(B211,[1]phylum!A:B,2,FALSE)</f>
        <v>Verrucomicrobia</v>
      </c>
      <c r="E211" t="s">
        <v>296</v>
      </c>
    </row>
    <row r="212" spans="1:5" x14ac:dyDescent="0.25">
      <c r="A212">
        <v>210</v>
      </c>
      <c r="B212" t="s">
        <v>298</v>
      </c>
      <c r="C212" t="s">
        <v>295</v>
      </c>
      <c r="D212" t="str">
        <f>VLOOKUP(B212,[1]phylum!A:B,2,FALSE)</f>
        <v>Verrucomicrobia</v>
      </c>
      <c r="E212" t="s">
        <v>299</v>
      </c>
    </row>
    <row r="213" spans="1:5" x14ac:dyDescent="0.25">
      <c r="A213">
        <v>211</v>
      </c>
      <c r="B213" t="s">
        <v>300</v>
      </c>
      <c r="C213" t="s">
        <v>295</v>
      </c>
      <c r="D213" t="str">
        <f>VLOOKUP(B213,[1]phylum!A:B,2,FALSE)</f>
        <v>Bacteroidetes</v>
      </c>
      <c r="E213" t="s">
        <v>89</v>
      </c>
    </row>
    <row r="214" spans="1:5" x14ac:dyDescent="0.25">
      <c r="A214">
        <v>212</v>
      </c>
      <c r="B214" t="s">
        <v>301</v>
      </c>
      <c r="C214" t="s">
        <v>295</v>
      </c>
      <c r="D214" t="str">
        <f>VLOOKUP(B214,[1]phylum!A:B,2,FALSE)</f>
        <v>Bacteroidetes</v>
      </c>
      <c r="E214" t="s">
        <v>265</v>
      </c>
    </row>
    <row r="215" spans="1:5" x14ac:dyDescent="0.25">
      <c r="A215">
        <v>213</v>
      </c>
      <c r="B215" t="s">
        <v>302</v>
      </c>
      <c r="C215" t="s">
        <v>295</v>
      </c>
      <c r="D215" t="str">
        <f>VLOOKUP(B215,[1]phylum!A:B,2,FALSE)</f>
        <v>Bacteroidetes</v>
      </c>
      <c r="E215" t="s">
        <v>22</v>
      </c>
    </row>
    <row r="216" spans="1:5" x14ac:dyDescent="0.25">
      <c r="A216">
        <v>214</v>
      </c>
      <c r="B216" t="s">
        <v>303</v>
      </c>
      <c r="C216" t="s">
        <v>295</v>
      </c>
      <c r="D216" t="str">
        <f>VLOOKUP(B216,[1]phylum!A:B,2,FALSE)</f>
        <v>Bacteroidetes</v>
      </c>
      <c r="E216" t="s">
        <v>98</v>
      </c>
    </row>
    <row r="217" spans="1:5" x14ac:dyDescent="0.25">
      <c r="A217">
        <v>215</v>
      </c>
      <c r="B217" t="s">
        <v>304</v>
      </c>
      <c r="C217" t="s">
        <v>295</v>
      </c>
      <c r="D217" t="str">
        <f>VLOOKUP(B217,[1]phylum!A:B,2,FALSE)</f>
        <v>Bacteroidetes</v>
      </c>
      <c r="E217" t="s">
        <v>159</v>
      </c>
    </row>
    <row r="218" spans="1:5" x14ac:dyDescent="0.25">
      <c r="A218">
        <v>216</v>
      </c>
      <c r="B218" t="s">
        <v>305</v>
      </c>
      <c r="C218" t="s">
        <v>295</v>
      </c>
      <c r="D218" t="str">
        <f>VLOOKUP(B218,[1]phylum!A:B,2,FALSE)</f>
        <v>Bacteroidetes</v>
      </c>
      <c r="E218" t="s">
        <v>159</v>
      </c>
    </row>
    <row r="219" spans="1:5" x14ac:dyDescent="0.25">
      <c r="A219">
        <v>217</v>
      </c>
      <c r="B219" t="s">
        <v>306</v>
      </c>
      <c r="C219" t="s">
        <v>295</v>
      </c>
      <c r="D219" t="str">
        <f>VLOOKUP(B219,[1]phylum!A:B,2,FALSE)</f>
        <v>Bacteroidetes</v>
      </c>
      <c r="E219" t="s">
        <v>159</v>
      </c>
    </row>
    <row r="220" spans="1:5" x14ac:dyDescent="0.25">
      <c r="A220">
        <v>218</v>
      </c>
      <c r="B220" t="s">
        <v>307</v>
      </c>
      <c r="C220" t="s">
        <v>295</v>
      </c>
      <c r="D220" t="str">
        <f>VLOOKUP(B220,[1]phylum!A:B,2,FALSE)</f>
        <v>Verrucomicrobia</v>
      </c>
      <c r="E220" t="s">
        <v>308</v>
      </c>
    </row>
    <row r="221" spans="1:5" x14ac:dyDescent="0.25">
      <c r="A221">
        <v>219</v>
      </c>
      <c r="B221" t="s">
        <v>309</v>
      </c>
      <c r="C221" t="s">
        <v>310</v>
      </c>
      <c r="D221" t="str">
        <f>VLOOKUP(B221,[1]phylum!A:B,2,FALSE)</f>
        <v>Firmicutes</v>
      </c>
      <c r="E221" t="s">
        <v>311</v>
      </c>
    </row>
    <row r="222" spans="1:5" x14ac:dyDescent="0.25">
      <c r="A222">
        <v>220</v>
      </c>
      <c r="B222" t="s">
        <v>312</v>
      </c>
      <c r="C222" t="s">
        <v>310</v>
      </c>
      <c r="D222" t="str">
        <f>VLOOKUP(B222,[1]phylum!A:B,2,FALSE)</f>
        <v>Proteobacteria</v>
      </c>
      <c r="E222" t="s">
        <v>313</v>
      </c>
    </row>
    <row r="223" spans="1:5" x14ac:dyDescent="0.25">
      <c r="A223">
        <v>221</v>
      </c>
      <c r="B223" t="s">
        <v>314</v>
      </c>
      <c r="C223" t="s">
        <v>310</v>
      </c>
      <c r="D223" t="str">
        <f>VLOOKUP(B223,[1]phylum!A:B,2,FALSE)</f>
        <v>Firmicutes</v>
      </c>
      <c r="E223" t="s">
        <v>59</v>
      </c>
    </row>
    <row r="224" spans="1:5" x14ac:dyDescent="0.25">
      <c r="A224">
        <v>222</v>
      </c>
      <c r="B224" t="s">
        <v>315</v>
      </c>
      <c r="C224" t="s">
        <v>310</v>
      </c>
      <c r="D224" t="str">
        <f>VLOOKUP(B224,[1]phylum!A:B,2,FALSE)</f>
        <v>Firmicutes</v>
      </c>
      <c r="E224" t="s">
        <v>55</v>
      </c>
    </row>
    <row r="225" spans="1:5" x14ac:dyDescent="0.25">
      <c r="A225">
        <v>223</v>
      </c>
      <c r="B225" t="s">
        <v>316</v>
      </c>
      <c r="C225" t="s">
        <v>310</v>
      </c>
      <c r="D225" t="str">
        <f>VLOOKUP(B225,[1]phylum!A:B,2,FALSE)</f>
        <v>Firmicutes</v>
      </c>
      <c r="E225" t="s">
        <v>55</v>
      </c>
    </row>
    <row r="226" spans="1:5" x14ac:dyDescent="0.25">
      <c r="A226">
        <v>224</v>
      </c>
      <c r="B226" t="s">
        <v>317</v>
      </c>
      <c r="C226" t="s">
        <v>310</v>
      </c>
      <c r="D226" t="str">
        <f>VLOOKUP(B226,[1]phylum!A:B,2,FALSE)</f>
        <v>Firmicutes</v>
      </c>
      <c r="E226" t="s">
        <v>318</v>
      </c>
    </row>
    <row r="227" spans="1:5" x14ac:dyDescent="0.25">
      <c r="A227">
        <v>225</v>
      </c>
      <c r="B227" t="s">
        <v>319</v>
      </c>
      <c r="C227" t="s">
        <v>310</v>
      </c>
      <c r="D227" t="str">
        <f>VLOOKUP(B227,[1]phylum!A:B,2,FALSE)</f>
        <v>Firmicutes</v>
      </c>
      <c r="E227" t="s">
        <v>320</v>
      </c>
    </row>
    <row r="228" spans="1:5" x14ac:dyDescent="0.25">
      <c r="A228">
        <v>226</v>
      </c>
      <c r="B228" t="s">
        <v>321</v>
      </c>
      <c r="C228" t="s">
        <v>310</v>
      </c>
      <c r="D228" t="str">
        <f>VLOOKUP(B228,[1]phylum!A:B,2,FALSE)</f>
        <v>Firmicutes</v>
      </c>
      <c r="E228" t="s">
        <v>322</v>
      </c>
    </row>
    <row r="229" spans="1:5" x14ac:dyDescent="0.25">
      <c r="A229">
        <v>227</v>
      </c>
      <c r="B229" t="s">
        <v>323</v>
      </c>
      <c r="C229" t="s">
        <v>310</v>
      </c>
      <c r="D229" t="str">
        <f>VLOOKUP(B229,[1]phylum!A:B,2,FALSE)</f>
        <v>Firmicutes</v>
      </c>
      <c r="E229" t="s">
        <v>157</v>
      </c>
    </row>
    <row r="230" spans="1:5" x14ac:dyDescent="0.25">
      <c r="A230">
        <v>228</v>
      </c>
      <c r="B230" t="s">
        <v>324</v>
      </c>
      <c r="C230" t="s">
        <v>310</v>
      </c>
      <c r="D230" t="str">
        <f>VLOOKUP(B230,[1]phylum!A:B,2,FALSE)</f>
        <v>Firmicutes</v>
      </c>
      <c r="E230" t="s">
        <v>157</v>
      </c>
    </row>
    <row r="231" spans="1:5" x14ac:dyDescent="0.25">
      <c r="A231">
        <v>229</v>
      </c>
      <c r="B231" t="s">
        <v>325</v>
      </c>
      <c r="C231" t="s">
        <v>310</v>
      </c>
      <c r="D231" t="str">
        <f>VLOOKUP(B231,[1]phylum!A:B,2,FALSE)</f>
        <v>Firmicutes</v>
      </c>
      <c r="E231" t="s">
        <v>182</v>
      </c>
    </row>
    <row r="232" spans="1:5" x14ac:dyDescent="0.25">
      <c r="A232">
        <v>230</v>
      </c>
      <c r="B232" t="s">
        <v>326</v>
      </c>
      <c r="C232" t="s">
        <v>310</v>
      </c>
      <c r="D232" t="str">
        <f>VLOOKUP(B232,[1]phylum!A:B,2,FALSE)</f>
        <v>Firmicutes</v>
      </c>
      <c r="E232" t="s">
        <v>182</v>
      </c>
    </row>
    <row r="233" spans="1:5" x14ac:dyDescent="0.25">
      <c r="A233">
        <v>231</v>
      </c>
      <c r="B233" t="s">
        <v>327</v>
      </c>
      <c r="C233" t="s">
        <v>310</v>
      </c>
      <c r="D233" t="str">
        <f>VLOOKUP(B233,[1]phylum!A:B,2,FALSE)</f>
        <v>Firmicutes</v>
      </c>
      <c r="E233" t="s">
        <v>182</v>
      </c>
    </row>
    <row r="234" spans="1:5" x14ac:dyDescent="0.25">
      <c r="A234">
        <v>232</v>
      </c>
      <c r="B234" t="s">
        <v>328</v>
      </c>
      <c r="C234" t="s">
        <v>310</v>
      </c>
      <c r="D234" t="str">
        <f>VLOOKUP(B234,[1]phylum!A:B,2,FALSE)</f>
        <v>Firmicutes</v>
      </c>
      <c r="E234" t="s">
        <v>182</v>
      </c>
    </row>
    <row r="235" spans="1:5" x14ac:dyDescent="0.25">
      <c r="A235">
        <v>233</v>
      </c>
      <c r="B235" t="s">
        <v>329</v>
      </c>
      <c r="C235" t="s">
        <v>310</v>
      </c>
      <c r="D235" t="str">
        <f>VLOOKUP(B235,[1]phylum!A:B,2,FALSE)</f>
        <v>unclear</v>
      </c>
      <c r="E235" t="s">
        <v>287</v>
      </c>
    </row>
    <row r="236" spans="1:5" x14ac:dyDescent="0.25">
      <c r="A236">
        <v>234</v>
      </c>
      <c r="B236" t="s">
        <v>330</v>
      </c>
      <c r="C236" t="s">
        <v>310</v>
      </c>
      <c r="D236" t="str">
        <f>VLOOKUP(B236,[1]phylum!A:B,2,FALSE)</f>
        <v>unclear</v>
      </c>
      <c r="E236" t="s">
        <v>276</v>
      </c>
    </row>
    <row r="237" spans="1:5" x14ac:dyDescent="0.25">
      <c r="A237">
        <v>235</v>
      </c>
      <c r="B237" t="s">
        <v>331</v>
      </c>
      <c r="C237" t="s">
        <v>332</v>
      </c>
      <c r="D237" t="str">
        <f>VLOOKUP(B237,[1]phylum!A:B,2,FALSE)</f>
        <v>Bacteroidetes</v>
      </c>
      <c r="E237" t="s">
        <v>333</v>
      </c>
    </row>
    <row r="238" spans="1:5" x14ac:dyDescent="0.25">
      <c r="A238">
        <v>236</v>
      </c>
      <c r="B238" t="s">
        <v>334</v>
      </c>
      <c r="C238" t="s">
        <v>332</v>
      </c>
      <c r="D238" t="str">
        <f>VLOOKUP(B238,[1]phylum!A:B,2,FALSE)</f>
        <v>Bacteroidetes</v>
      </c>
      <c r="E238" t="s">
        <v>18</v>
      </c>
    </row>
    <row r="239" spans="1:5" x14ac:dyDescent="0.25">
      <c r="A239">
        <v>237</v>
      </c>
      <c r="B239" t="s">
        <v>335</v>
      </c>
      <c r="C239" t="s">
        <v>332</v>
      </c>
      <c r="D239" t="str">
        <f>VLOOKUP(B239,[1]phylum!A:B,2,FALSE)</f>
        <v>Bacteroidetes</v>
      </c>
      <c r="E239" t="s">
        <v>91</v>
      </c>
    </row>
    <row r="240" spans="1:5" x14ac:dyDescent="0.25">
      <c r="A240">
        <v>238</v>
      </c>
      <c r="B240" t="s">
        <v>336</v>
      </c>
      <c r="C240" t="s">
        <v>332</v>
      </c>
      <c r="D240" t="str">
        <f>VLOOKUP(B240,[1]phylum!A:B,2,FALSE)</f>
        <v>Bacteroidetes</v>
      </c>
      <c r="E240" t="s">
        <v>68</v>
      </c>
    </row>
    <row r="241" spans="1:5" x14ac:dyDescent="0.25">
      <c r="A241">
        <v>239</v>
      </c>
      <c r="B241" t="s">
        <v>337</v>
      </c>
      <c r="C241" t="s">
        <v>332</v>
      </c>
      <c r="D241" t="str">
        <f>VLOOKUP(B241,[1]phylum!A:B,2,FALSE)</f>
        <v>Bacteroidetes</v>
      </c>
      <c r="E241" t="s">
        <v>104</v>
      </c>
    </row>
    <row r="242" spans="1:5" x14ac:dyDescent="0.25">
      <c r="A242">
        <v>240</v>
      </c>
      <c r="B242" t="s">
        <v>338</v>
      </c>
      <c r="C242" t="s">
        <v>332</v>
      </c>
      <c r="D242" t="str">
        <f>VLOOKUP(B242,[1]phylum!A:B,2,FALSE)</f>
        <v>Bacteroidetes</v>
      </c>
      <c r="E242" t="s">
        <v>74</v>
      </c>
    </row>
    <row r="243" spans="1:5" x14ac:dyDescent="0.25">
      <c r="A243">
        <v>241</v>
      </c>
      <c r="B243" t="s">
        <v>339</v>
      </c>
      <c r="C243" t="s">
        <v>332</v>
      </c>
      <c r="D243" t="str">
        <f>VLOOKUP(B243,[1]phylum!A:B,2,FALSE)</f>
        <v>Bacteroidetes</v>
      </c>
      <c r="E243" t="s">
        <v>340</v>
      </c>
    </row>
    <row r="244" spans="1:5" x14ac:dyDescent="0.25">
      <c r="A244">
        <v>242</v>
      </c>
      <c r="B244" t="s">
        <v>341</v>
      </c>
      <c r="C244" t="s">
        <v>332</v>
      </c>
      <c r="D244" t="str">
        <f>VLOOKUP(B244,[1]phylum!A:B,2,FALSE)</f>
        <v>Bacteroidetes</v>
      </c>
      <c r="E244" t="s">
        <v>35</v>
      </c>
    </row>
    <row r="245" spans="1:5" x14ac:dyDescent="0.25">
      <c r="A245">
        <v>243</v>
      </c>
      <c r="B245" t="s">
        <v>342</v>
      </c>
      <c r="C245" t="s">
        <v>332</v>
      </c>
      <c r="D245" t="str">
        <f>VLOOKUP(B245,[1]phylum!A:B,2,FALSE)</f>
        <v>Bacteroidetes</v>
      </c>
      <c r="E245" t="s">
        <v>343</v>
      </c>
    </row>
    <row r="246" spans="1:5" x14ac:dyDescent="0.25">
      <c r="A246">
        <v>244</v>
      </c>
      <c r="B246" t="s">
        <v>344</v>
      </c>
      <c r="C246" t="s">
        <v>332</v>
      </c>
      <c r="D246" t="str">
        <f>VLOOKUP(B246,[1]phylum!A:B,2,FALSE)</f>
        <v>Bacteroidetes</v>
      </c>
      <c r="E246" t="s">
        <v>16</v>
      </c>
    </row>
    <row r="247" spans="1:5" x14ac:dyDescent="0.25">
      <c r="A247">
        <v>245</v>
      </c>
      <c r="B247" t="s">
        <v>345</v>
      </c>
      <c r="C247" t="s">
        <v>332</v>
      </c>
      <c r="D247" t="str">
        <f>VLOOKUP(B247,[1]phylum!A:B,2,FALSE)</f>
        <v>Bacteroidetes</v>
      </c>
      <c r="E247" t="s">
        <v>91</v>
      </c>
    </row>
    <row r="248" spans="1:5" x14ac:dyDescent="0.25">
      <c r="A248">
        <v>246</v>
      </c>
      <c r="B248" t="s">
        <v>346</v>
      </c>
      <c r="C248" t="s">
        <v>332</v>
      </c>
      <c r="D248" t="str">
        <f>VLOOKUP(B248,[1]phylum!A:B,2,FALSE)</f>
        <v>Bacteroidetes</v>
      </c>
      <c r="E248" t="s">
        <v>347</v>
      </c>
    </row>
    <row r="249" spans="1:5" x14ac:dyDescent="0.25">
      <c r="A249">
        <v>247</v>
      </c>
      <c r="B249" t="s">
        <v>348</v>
      </c>
      <c r="C249" t="s">
        <v>332</v>
      </c>
      <c r="D249" t="str">
        <f>VLOOKUP(B249,[1]phylum!A:B,2,FALSE)</f>
        <v>Bacteroidetes</v>
      </c>
      <c r="E249" t="s">
        <v>35</v>
      </c>
    </row>
    <row r="250" spans="1:5" x14ac:dyDescent="0.25">
      <c r="A250">
        <v>248</v>
      </c>
      <c r="B250" t="s">
        <v>349</v>
      </c>
      <c r="C250" t="s">
        <v>332</v>
      </c>
      <c r="D250" t="str">
        <f>VLOOKUP(B250,[1]phylum!A:B,2,FALSE)</f>
        <v>Bacteroidetes</v>
      </c>
      <c r="E250" t="s">
        <v>159</v>
      </c>
    </row>
    <row r="251" spans="1:5" x14ac:dyDescent="0.25">
      <c r="A251">
        <v>249</v>
      </c>
      <c r="B251" t="s">
        <v>350</v>
      </c>
      <c r="C251" t="s">
        <v>332</v>
      </c>
      <c r="D251" t="str">
        <f>VLOOKUP(B251,[1]phylum!A:B,2,FALSE)</f>
        <v>Bacteroidetes</v>
      </c>
      <c r="E251" t="s">
        <v>351</v>
      </c>
    </row>
    <row r="252" spans="1:5" x14ac:dyDescent="0.25">
      <c r="A252">
        <v>250</v>
      </c>
      <c r="B252" t="s">
        <v>352</v>
      </c>
      <c r="C252" t="s">
        <v>332</v>
      </c>
      <c r="D252" t="str">
        <f>VLOOKUP(B252,[1]phylum!A:B,2,FALSE)</f>
        <v>Bacteroidetes</v>
      </c>
      <c r="E252" t="s">
        <v>24</v>
      </c>
    </row>
    <row r="253" spans="1:5" x14ac:dyDescent="0.25">
      <c r="A253">
        <v>251</v>
      </c>
      <c r="B253" t="s">
        <v>353</v>
      </c>
      <c r="C253" t="s">
        <v>332</v>
      </c>
      <c r="D253" t="str">
        <f>VLOOKUP(B253,[1]phylum!A:B,2,FALSE)</f>
        <v>Bacteroidetes</v>
      </c>
      <c r="E253" t="s">
        <v>354</v>
      </c>
    </row>
    <row r="254" spans="1:5" x14ac:dyDescent="0.25">
      <c r="A254">
        <v>252</v>
      </c>
      <c r="B254" t="s">
        <v>355</v>
      </c>
      <c r="C254" t="s">
        <v>332</v>
      </c>
      <c r="D254" t="str">
        <f>VLOOKUP(B254,[1]phylum!A:B,2,FALSE)</f>
        <v>Bacteroidetes</v>
      </c>
      <c r="E254" t="s">
        <v>356</v>
      </c>
    </row>
    <row r="255" spans="1:5" x14ac:dyDescent="0.25">
      <c r="A255">
        <v>253</v>
      </c>
      <c r="B255" t="s">
        <v>357</v>
      </c>
      <c r="C255" t="s">
        <v>332</v>
      </c>
      <c r="D255" t="str">
        <f>VLOOKUP(B255,[1]phylum!A:B,2,FALSE)</f>
        <v>Bacteroidetes</v>
      </c>
      <c r="E255" t="s">
        <v>356</v>
      </c>
    </row>
    <row r="256" spans="1:5" x14ac:dyDescent="0.25">
      <c r="A256">
        <v>254</v>
      </c>
      <c r="B256" t="s">
        <v>358</v>
      </c>
      <c r="C256" t="s">
        <v>332</v>
      </c>
      <c r="D256" t="str">
        <f>VLOOKUP(B256,[1]phylum!A:B,2,FALSE)</f>
        <v>Bacteroidetes</v>
      </c>
      <c r="E256" t="s">
        <v>241</v>
      </c>
    </row>
    <row r="257" spans="1:5" x14ac:dyDescent="0.25">
      <c r="A257">
        <v>255</v>
      </c>
      <c r="B257" t="s">
        <v>359</v>
      </c>
      <c r="C257" t="s">
        <v>332</v>
      </c>
      <c r="D257" t="str">
        <f>VLOOKUP(B257,[1]phylum!A:B,2,FALSE)</f>
        <v>Bacteroidetes</v>
      </c>
      <c r="E257" t="s">
        <v>76</v>
      </c>
    </row>
    <row r="258" spans="1:5" x14ac:dyDescent="0.25">
      <c r="A258">
        <v>256</v>
      </c>
      <c r="B258" t="s">
        <v>360</v>
      </c>
      <c r="C258" t="s">
        <v>332</v>
      </c>
      <c r="D258" t="str">
        <f>VLOOKUP(B258,[1]phylum!A:B,2,FALSE)</f>
        <v>Bacteroidetes</v>
      </c>
      <c r="E258" t="s">
        <v>159</v>
      </c>
    </row>
    <row r="259" spans="1:5" x14ac:dyDescent="0.25">
      <c r="A259">
        <v>257</v>
      </c>
      <c r="B259" t="s">
        <v>361</v>
      </c>
      <c r="C259" t="s">
        <v>332</v>
      </c>
      <c r="D259" t="str">
        <f>VLOOKUP(B259,[1]phylum!A:B,2,FALSE)</f>
        <v>Bacteroidetes</v>
      </c>
      <c r="E259" t="s">
        <v>24</v>
      </c>
    </row>
    <row r="260" spans="1:5" x14ac:dyDescent="0.25">
      <c r="A260">
        <v>258</v>
      </c>
      <c r="B260" t="s">
        <v>362</v>
      </c>
      <c r="C260" t="s">
        <v>332</v>
      </c>
      <c r="D260" t="str">
        <f>VLOOKUP(B260,[1]phylum!A:B,2,FALSE)</f>
        <v>Bacteroidetes</v>
      </c>
      <c r="E260" t="s">
        <v>22</v>
      </c>
    </row>
    <row r="261" spans="1:5" x14ac:dyDescent="0.25">
      <c r="A261">
        <v>259</v>
      </c>
      <c r="B261" t="s">
        <v>363</v>
      </c>
      <c r="C261" t="s">
        <v>332</v>
      </c>
      <c r="D261" t="str">
        <f>VLOOKUP(B261,[1]phylum!A:B,2,FALSE)</f>
        <v>Bacteroidetes</v>
      </c>
      <c r="E261" t="s">
        <v>364</v>
      </c>
    </row>
    <row r="262" spans="1:5" x14ac:dyDescent="0.25">
      <c r="A262">
        <v>260</v>
      </c>
      <c r="B262" t="s">
        <v>365</v>
      </c>
      <c r="C262" t="s">
        <v>332</v>
      </c>
      <c r="D262" t="str">
        <f>VLOOKUP(B262,[1]phylum!A:B,2,FALSE)</f>
        <v>Bacteroidetes</v>
      </c>
      <c r="E262" t="s">
        <v>35</v>
      </c>
    </row>
    <row r="263" spans="1:5" x14ac:dyDescent="0.25">
      <c r="A263">
        <v>261</v>
      </c>
      <c r="B263" t="s">
        <v>366</v>
      </c>
      <c r="C263" t="s">
        <v>332</v>
      </c>
      <c r="D263" t="str">
        <f>VLOOKUP(B263,[1]phylum!A:B,2,FALSE)</f>
        <v>Bacteroidetes</v>
      </c>
      <c r="E263" t="s">
        <v>367</v>
      </c>
    </row>
    <row r="264" spans="1:5" x14ac:dyDescent="0.25">
      <c r="A264">
        <v>262</v>
      </c>
      <c r="B264" t="s">
        <v>368</v>
      </c>
      <c r="C264" t="s">
        <v>332</v>
      </c>
      <c r="D264" t="str">
        <f>VLOOKUP(B264,[1]phylum!A:B,2,FALSE)</f>
        <v>Firmicutes</v>
      </c>
      <c r="E264" t="s">
        <v>369</v>
      </c>
    </row>
    <row r="265" spans="1:5" x14ac:dyDescent="0.25">
      <c r="A265">
        <v>263</v>
      </c>
      <c r="B265" t="s">
        <v>370</v>
      </c>
      <c r="C265" t="s">
        <v>332</v>
      </c>
      <c r="D265" t="str">
        <f>VLOOKUP(B265,[1]phylum!A:B,2,FALSE)</f>
        <v>Bacteroidetes</v>
      </c>
      <c r="E265" t="s">
        <v>333</v>
      </c>
    </row>
    <row r="266" spans="1:5" x14ac:dyDescent="0.25">
      <c r="A266">
        <v>264</v>
      </c>
      <c r="B266" t="s">
        <v>371</v>
      </c>
      <c r="C266" t="s">
        <v>332</v>
      </c>
      <c r="D266" t="str">
        <f>VLOOKUP(B266,[1]phylum!A:B,2,FALSE)</f>
        <v>Bacteroidetes</v>
      </c>
      <c r="E266" t="s">
        <v>162</v>
      </c>
    </row>
    <row r="267" spans="1:5" x14ac:dyDescent="0.25">
      <c r="A267">
        <v>265</v>
      </c>
      <c r="B267" t="s">
        <v>372</v>
      </c>
      <c r="C267" t="s">
        <v>332</v>
      </c>
      <c r="D267" t="str">
        <f>VLOOKUP(B267,[1]phylum!A:B,2,FALSE)</f>
        <v>Bacteroidetes</v>
      </c>
      <c r="E267" t="s">
        <v>162</v>
      </c>
    </row>
    <row r="268" spans="1:5" x14ac:dyDescent="0.25">
      <c r="A268">
        <v>266</v>
      </c>
      <c r="B268" t="s">
        <v>373</v>
      </c>
      <c r="C268" t="s">
        <v>332</v>
      </c>
      <c r="D268" t="str">
        <f>VLOOKUP(B268,[1]phylum!A:B,2,FALSE)</f>
        <v>Bacteroidetes</v>
      </c>
      <c r="E268" t="s">
        <v>159</v>
      </c>
    </row>
    <row r="269" spans="1:5" x14ac:dyDescent="0.25">
      <c r="A269">
        <v>267</v>
      </c>
      <c r="B269" t="s">
        <v>374</v>
      </c>
      <c r="C269" t="s">
        <v>332</v>
      </c>
      <c r="D269" t="str">
        <f>VLOOKUP(B269,[1]phylum!A:B,2,FALSE)</f>
        <v>Bacteroidetes</v>
      </c>
      <c r="E269" t="s">
        <v>159</v>
      </c>
    </row>
    <row r="270" spans="1:5" x14ac:dyDescent="0.25">
      <c r="A270">
        <v>268</v>
      </c>
      <c r="B270" t="s">
        <v>375</v>
      </c>
      <c r="C270" t="s">
        <v>332</v>
      </c>
      <c r="D270" t="str">
        <f>VLOOKUP(B270,[1]phylum!A:B,2,FALSE)</f>
        <v>Bacteroidetes</v>
      </c>
      <c r="E270" t="s">
        <v>159</v>
      </c>
    </row>
    <row r="271" spans="1:5" x14ac:dyDescent="0.25">
      <c r="A271">
        <v>269</v>
      </c>
      <c r="B271" t="s">
        <v>376</v>
      </c>
      <c r="C271" t="s">
        <v>332</v>
      </c>
      <c r="D271" t="str">
        <f>VLOOKUP(B271,[1]phylum!A:B,2,FALSE)</f>
        <v>Bacteroidetes</v>
      </c>
      <c r="E271" t="s">
        <v>159</v>
      </c>
    </row>
    <row r="272" spans="1:5" x14ac:dyDescent="0.25">
      <c r="A272">
        <v>270</v>
      </c>
      <c r="B272" t="s">
        <v>377</v>
      </c>
      <c r="C272" t="s">
        <v>332</v>
      </c>
      <c r="D272" t="str">
        <f>VLOOKUP(B272,[1]phylum!A:B,2,FALSE)</f>
        <v>unclear</v>
      </c>
      <c r="E272" t="s">
        <v>276</v>
      </c>
    </row>
    <row r="273" spans="1:5" x14ac:dyDescent="0.25">
      <c r="A273">
        <v>271</v>
      </c>
      <c r="B273" t="s">
        <v>378</v>
      </c>
      <c r="C273" t="s">
        <v>332</v>
      </c>
      <c r="D273" t="str">
        <f>VLOOKUP(B273,[1]phylum!A:B,2,FALSE)</f>
        <v>unclear</v>
      </c>
      <c r="E273" t="s">
        <v>276</v>
      </c>
    </row>
    <row r="274" spans="1:5" x14ac:dyDescent="0.25">
      <c r="A274">
        <v>272</v>
      </c>
      <c r="B274" t="s">
        <v>379</v>
      </c>
      <c r="C274" t="s">
        <v>332</v>
      </c>
      <c r="D274" t="str">
        <f>VLOOKUP(B274,[1]phylum!A:B,2,FALSE)</f>
        <v>unclear</v>
      </c>
      <c r="E274" t="s">
        <v>276</v>
      </c>
    </row>
    <row r="275" spans="1:5" x14ac:dyDescent="0.25">
      <c r="A275">
        <v>273</v>
      </c>
      <c r="B275" t="s">
        <v>380</v>
      </c>
      <c r="C275" t="s">
        <v>332</v>
      </c>
      <c r="D275" t="str">
        <f>VLOOKUP(B275,[1]phylum!A:B,2,FALSE)</f>
        <v>unclear</v>
      </c>
      <c r="E275" t="s">
        <v>276</v>
      </c>
    </row>
    <row r="276" spans="1:5" x14ac:dyDescent="0.25">
      <c r="A276">
        <v>274</v>
      </c>
      <c r="B276" t="s">
        <v>381</v>
      </c>
      <c r="C276" t="s">
        <v>382</v>
      </c>
      <c r="D276" t="str">
        <f>VLOOKUP(B276,[1]phylum!A:B,2,FALSE)</f>
        <v>Bacteroidetes</v>
      </c>
      <c r="E276" t="s">
        <v>162</v>
      </c>
    </row>
    <row r="277" spans="1:5" x14ac:dyDescent="0.25">
      <c r="A277">
        <v>275</v>
      </c>
      <c r="B277" t="s">
        <v>383</v>
      </c>
      <c r="C277" t="s">
        <v>382</v>
      </c>
      <c r="D277" t="str">
        <f>VLOOKUP(B277,[1]phylum!A:B,2,FALSE)</f>
        <v>Firmicutes</v>
      </c>
      <c r="E277" t="s">
        <v>180</v>
      </c>
    </row>
    <row r="278" spans="1:5" x14ac:dyDescent="0.25">
      <c r="A278">
        <v>276</v>
      </c>
      <c r="B278" t="s">
        <v>384</v>
      </c>
      <c r="C278" t="s">
        <v>382</v>
      </c>
      <c r="D278" t="str">
        <f>VLOOKUP(B278,[1]phylum!A:B,2,FALSE)</f>
        <v>unclear</v>
      </c>
      <c r="E278" t="s">
        <v>274</v>
      </c>
    </row>
    <row r="279" spans="1:5" x14ac:dyDescent="0.25">
      <c r="A279">
        <v>277</v>
      </c>
      <c r="B279" t="s">
        <v>385</v>
      </c>
      <c r="C279" t="s">
        <v>382</v>
      </c>
      <c r="D279" t="str">
        <f>VLOOKUP(B279,[1]phylum!A:B,2,FALSE)</f>
        <v>unclear</v>
      </c>
      <c r="E279" t="s">
        <v>274</v>
      </c>
    </row>
    <row r="280" spans="1:5" x14ac:dyDescent="0.25">
      <c r="A280">
        <v>278</v>
      </c>
      <c r="B280" t="s">
        <v>386</v>
      </c>
      <c r="C280" t="s">
        <v>382</v>
      </c>
      <c r="D280" t="str">
        <f>VLOOKUP(B280,[1]phylum!A:B,2,FALSE)</f>
        <v>Bacteroidetes</v>
      </c>
      <c r="E280" t="s">
        <v>162</v>
      </c>
    </row>
    <row r="281" spans="1:5" x14ac:dyDescent="0.25">
      <c r="A281">
        <v>279</v>
      </c>
      <c r="B281" t="s">
        <v>387</v>
      </c>
      <c r="C281" t="s">
        <v>382</v>
      </c>
      <c r="D281" t="str">
        <f>VLOOKUP(B281,[1]phylum!A:B,2,FALSE)</f>
        <v>Firmicutes</v>
      </c>
      <c r="E281" t="s">
        <v>18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list</vt:lpstr>
      <vt:lpstr>list!gusoma_header_list_numeri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andeliere</dc:creator>
  <cp:lastModifiedBy>utente</cp:lastModifiedBy>
  <dcterms:created xsi:type="dcterms:W3CDTF">2021-09-27T09:54:45Z</dcterms:created>
  <dcterms:modified xsi:type="dcterms:W3CDTF">2021-11-30T12:53:29Z</dcterms:modified>
</cp:coreProperties>
</file>